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oya\Desktop\"/>
    </mc:Choice>
  </mc:AlternateContent>
  <xr:revisionPtr revIDLastSave="0" documentId="13_ncr:1_{31EDA8E9-4432-479A-A3E5-3A47D107FE68}" xr6:coauthVersionLast="45" xr6:coauthVersionMax="45" xr10:uidLastSave="{00000000-0000-0000-0000-000000000000}"/>
  <bookViews>
    <workbookView xWindow="-108" yWindow="-108" windowWidth="23256" windowHeight="12576" xr2:uid="{785B6596-0272-40EB-92E4-D1135D62C374}"/>
  </bookViews>
  <sheets>
    <sheet name="Sheet4" sheetId="4" r:id="rId1"/>
  </sheets>
  <definedNames>
    <definedName name="_xlnm._FilterDatabase" localSheetId="0" hidden="1">Sheet4!$A$1:$M$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06" uniqueCount="23">
  <si>
    <t>year</t>
  </si>
  <si>
    <t>Qrt</t>
  </si>
  <si>
    <t>Qrt1</t>
  </si>
  <si>
    <t>Qrt2</t>
  </si>
  <si>
    <t>Qrt3</t>
  </si>
  <si>
    <t>Qrt4</t>
  </si>
  <si>
    <t>EW1</t>
  </si>
  <si>
    <t>EW2</t>
  </si>
  <si>
    <t>EW3</t>
  </si>
  <si>
    <t>EW4</t>
  </si>
  <si>
    <t>EW5</t>
  </si>
  <si>
    <t>EW6</t>
  </si>
  <si>
    <t>Sum of Cases</t>
  </si>
  <si>
    <t>Sum of Events</t>
  </si>
  <si>
    <t>T.Population</t>
  </si>
  <si>
    <t>Outbreak period (Epidemic wave)</t>
  </si>
  <si>
    <t>RH</t>
  </si>
  <si>
    <t>T-DEW</t>
  </si>
  <si>
    <t>T-MAX</t>
  </si>
  <si>
    <t>T-MIN</t>
  </si>
  <si>
    <t>WS-MAX</t>
  </si>
  <si>
    <t>WS-MIN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3" xfId="0" applyFont="1" applyFill="1" applyBorder="1"/>
    <xf numFmtId="0" fontId="1" fillId="0" borderId="4" xfId="0" applyFont="1" applyFill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10925-CFF1-4822-BA8D-8E16A41385E1}">
  <dimension ref="A1:M99"/>
  <sheetViews>
    <sheetView tabSelected="1" workbookViewId="0">
      <selection activeCell="N2" sqref="N2"/>
    </sheetView>
  </sheetViews>
  <sheetFormatPr defaultRowHeight="14.4" x14ac:dyDescent="0.3"/>
  <cols>
    <col min="1" max="1" width="28.33203125" bestFit="1" customWidth="1"/>
    <col min="2" max="2" width="11.6640625" bestFit="1" customWidth="1"/>
    <col min="3" max="3" width="5" bestFit="1" customWidth="1"/>
    <col min="4" max="4" width="4.6640625" bestFit="1" customWidth="1"/>
    <col min="5" max="5" width="12.109375" bestFit="1" customWidth="1"/>
    <col min="6" max="6" width="13.109375" bestFit="1" customWidth="1"/>
    <col min="7" max="7" width="11.77734375" bestFit="1" customWidth="1"/>
    <col min="8" max="8" width="5.5546875" bestFit="1" customWidth="1"/>
    <col min="9" max="9" width="6.6640625" bestFit="1" customWidth="1"/>
    <col min="10" max="10" width="6.77734375" bestFit="1" customWidth="1"/>
    <col min="11" max="11" width="6.33203125" bestFit="1" customWidth="1"/>
    <col min="12" max="12" width="8.5546875" bestFit="1" customWidth="1"/>
    <col min="13" max="13" width="8.109375" bestFit="1" customWidth="1"/>
  </cols>
  <sheetData>
    <row r="1" spans="1:13" s="2" customFormat="1" x14ac:dyDescent="0.3">
      <c r="A1" s="8"/>
      <c r="B1" s="9" t="s">
        <v>22</v>
      </c>
      <c r="C1" s="9" t="s">
        <v>0</v>
      </c>
      <c r="D1" s="9" t="s">
        <v>1</v>
      </c>
      <c r="E1" s="10" t="s">
        <v>12</v>
      </c>
      <c r="F1" s="10" t="s">
        <v>13</v>
      </c>
      <c r="G1" s="10" t="s">
        <v>14</v>
      </c>
      <c r="H1" s="9" t="s">
        <v>16</v>
      </c>
      <c r="I1" s="9" t="s">
        <v>17</v>
      </c>
      <c r="J1" s="9" t="s">
        <v>18</v>
      </c>
      <c r="K1" s="9" t="s">
        <v>19</v>
      </c>
      <c r="L1" s="9" t="s">
        <v>20</v>
      </c>
      <c r="M1" s="11" t="s">
        <v>21</v>
      </c>
    </row>
    <row r="2" spans="1:13" s="1" customFormat="1" x14ac:dyDescent="0.3">
      <c r="A2" s="13" t="s">
        <v>15</v>
      </c>
      <c r="B2" s="7" t="s">
        <v>6</v>
      </c>
      <c r="C2" s="3">
        <v>2006</v>
      </c>
      <c r="D2" s="3" t="s">
        <v>2</v>
      </c>
      <c r="E2" s="4">
        <v>130938</v>
      </c>
      <c r="F2" s="4">
        <v>3</v>
      </c>
      <c r="G2" s="5">
        <v>16700722</v>
      </c>
      <c r="H2" s="6">
        <v>58.701666666666661</v>
      </c>
      <c r="I2" s="6">
        <v>7.0925000000000002</v>
      </c>
      <c r="J2" s="6">
        <v>24.636666666666667</v>
      </c>
      <c r="K2" s="6">
        <v>9.2874999999999996</v>
      </c>
      <c r="L2" s="6">
        <v>3.7224999999999997</v>
      </c>
      <c r="M2" s="12">
        <v>0.85749999999999993</v>
      </c>
    </row>
    <row r="3" spans="1:13" s="1" customFormat="1" x14ac:dyDescent="0.3">
      <c r="A3" s="13" t="s">
        <v>15</v>
      </c>
      <c r="B3" s="7" t="s">
        <v>6</v>
      </c>
      <c r="C3" s="3">
        <v>2006</v>
      </c>
      <c r="D3" s="3" t="s">
        <v>2</v>
      </c>
      <c r="E3" s="4">
        <v>2182300</v>
      </c>
      <c r="F3" s="4">
        <v>50</v>
      </c>
      <c r="G3" s="5">
        <v>16700722</v>
      </c>
      <c r="H3" s="6">
        <v>48.64</v>
      </c>
      <c r="I3" s="6">
        <v>5.362903225806452</v>
      </c>
      <c r="J3" s="6">
        <v>25.881612903225808</v>
      </c>
      <c r="K3" s="6">
        <v>10.289354838709677</v>
      </c>
      <c r="L3" s="6">
        <v>4.2764516129032257</v>
      </c>
      <c r="M3" s="12">
        <v>0.95741935483870966</v>
      </c>
    </row>
    <row r="4" spans="1:13" s="1" customFormat="1" x14ac:dyDescent="0.3">
      <c r="A4" s="13" t="s">
        <v>15</v>
      </c>
      <c r="B4" s="7" t="s">
        <v>6</v>
      </c>
      <c r="C4" s="3">
        <v>2006</v>
      </c>
      <c r="D4" s="3" t="s">
        <v>3</v>
      </c>
      <c r="E4" s="4">
        <v>480106</v>
      </c>
      <c r="F4" s="4">
        <v>11</v>
      </c>
      <c r="G4" s="5">
        <v>16700722</v>
      </c>
      <c r="H4" s="6">
        <v>47.085000000000001</v>
      </c>
      <c r="I4" s="6">
        <v>8.2473333333333336</v>
      </c>
      <c r="J4" s="6">
        <v>29.933666666666667</v>
      </c>
      <c r="K4" s="6">
        <v>13.474666666666668</v>
      </c>
      <c r="L4" s="6">
        <v>4.7359999999999998</v>
      </c>
      <c r="M4" s="12">
        <v>1.2820000000000003</v>
      </c>
    </row>
    <row r="5" spans="1:13" s="1" customFormat="1" x14ac:dyDescent="0.3">
      <c r="A5" s="13" t="s">
        <v>15</v>
      </c>
      <c r="B5" s="7" t="s">
        <v>6</v>
      </c>
      <c r="C5" s="3">
        <v>2006</v>
      </c>
      <c r="D5" s="3" t="s">
        <v>3</v>
      </c>
      <c r="E5" s="4">
        <v>87292</v>
      </c>
      <c r="F5" s="4">
        <v>2</v>
      </c>
      <c r="G5" s="5">
        <v>16700722</v>
      </c>
      <c r="H5" s="6">
        <v>44.975000000000001</v>
      </c>
      <c r="I5" s="6">
        <v>9.7250000000000014</v>
      </c>
      <c r="J5" s="6">
        <v>32.365000000000002</v>
      </c>
      <c r="K5" s="6">
        <v>14.605</v>
      </c>
      <c r="L5" s="6">
        <v>4.9249999999999998</v>
      </c>
      <c r="M5" s="12">
        <v>1.5449999999999999</v>
      </c>
    </row>
    <row r="6" spans="1:13" s="1" customFormat="1" x14ac:dyDescent="0.3">
      <c r="A6" s="13" t="s">
        <v>15</v>
      </c>
      <c r="B6" s="7" t="s">
        <v>7</v>
      </c>
      <c r="C6" s="3">
        <v>2006</v>
      </c>
      <c r="D6" s="3" t="s">
        <v>5</v>
      </c>
      <c r="E6" s="4">
        <v>174584</v>
      </c>
      <c r="F6" s="4">
        <v>4</v>
      </c>
      <c r="G6" s="5">
        <v>6447095.9671457903</v>
      </c>
      <c r="H6" s="6">
        <v>60.250666666666667</v>
      </c>
      <c r="I6" s="6">
        <v>9.9153333333333347</v>
      </c>
      <c r="J6" s="6">
        <v>24.820666666666668</v>
      </c>
      <c r="K6" s="6">
        <v>13.174666666666669</v>
      </c>
      <c r="L6" s="6">
        <v>3.5206666666666666</v>
      </c>
      <c r="M6" s="12">
        <v>1.0246666666666668</v>
      </c>
    </row>
    <row r="7" spans="1:13" s="1" customFormat="1" x14ac:dyDescent="0.3">
      <c r="A7" s="13" t="s">
        <v>15</v>
      </c>
      <c r="B7" s="7" t="s">
        <v>7</v>
      </c>
      <c r="C7" s="3">
        <v>2006</v>
      </c>
      <c r="D7" s="3" t="s">
        <v>5</v>
      </c>
      <c r="E7" s="4">
        <v>1134796</v>
      </c>
      <c r="F7" s="4">
        <v>26</v>
      </c>
      <c r="G7" s="5">
        <v>6447095.9671457903</v>
      </c>
      <c r="H7" s="6">
        <v>63.068387096774202</v>
      </c>
      <c r="I7" s="6">
        <v>7.3648387096774188</v>
      </c>
      <c r="J7" s="6">
        <v>20.996129032258068</v>
      </c>
      <c r="K7" s="6">
        <v>9.9151612903225796</v>
      </c>
      <c r="L7" s="6">
        <v>3.8590322580645164</v>
      </c>
      <c r="M7" s="12">
        <v>1.1441935483870964</v>
      </c>
    </row>
    <row r="8" spans="1:13" s="1" customFormat="1" x14ac:dyDescent="0.3">
      <c r="A8" s="13" t="s">
        <v>15</v>
      </c>
      <c r="B8" s="7" t="s">
        <v>7</v>
      </c>
      <c r="C8" s="3">
        <v>2007</v>
      </c>
      <c r="D8" s="3" t="s">
        <v>2</v>
      </c>
      <c r="E8" s="4">
        <v>829274</v>
      </c>
      <c r="F8" s="4">
        <v>19</v>
      </c>
      <c r="G8" s="5">
        <v>6447095.9671457903</v>
      </c>
      <c r="H8" s="6">
        <v>62.051935483870963</v>
      </c>
      <c r="I8" s="6">
        <v>5.5848387096774195</v>
      </c>
      <c r="J8" s="6">
        <v>20.106774193548386</v>
      </c>
      <c r="K8" s="6">
        <v>7.9764516129032259</v>
      </c>
      <c r="L8" s="6">
        <v>3.7638709677419349</v>
      </c>
      <c r="M8" s="12">
        <v>1.0183870967741935</v>
      </c>
    </row>
    <row r="9" spans="1:13" s="1" customFormat="1" x14ac:dyDescent="0.3">
      <c r="A9" s="13" t="s">
        <v>15</v>
      </c>
      <c r="B9" s="7" t="s">
        <v>7</v>
      </c>
      <c r="C9" s="3">
        <v>2007</v>
      </c>
      <c r="D9" s="3" t="s">
        <v>2</v>
      </c>
      <c r="E9" s="4">
        <v>174584</v>
      </c>
      <c r="F9" s="4">
        <v>4</v>
      </c>
      <c r="G9" s="5">
        <v>6447095.9671457903</v>
      </c>
      <c r="H9" s="6">
        <v>60.284642857142856</v>
      </c>
      <c r="I9" s="6">
        <v>6.2646428571428583</v>
      </c>
      <c r="J9" s="6">
        <v>21.346785714285716</v>
      </c>
      <c r="K9" s="6">
        <v>8.9310714285714283</v>
      </c>
      <c r="L9" s="6">
        <v>4.1728571428571426</v>
      </c>
      <c r="M9" s="12">
        <v>1.1396428571428572</v>
      </c>
    </row>
    <row r="10" spans="1:13" s="1" customFormat="1" x14ac:dyDescent="0.3">
      <c r="A10" s="13" t="s">
        <v>15</v>
      </c>
      <c r="B10" s="7" t="s">
        <v>7</v>
      </c>
      <c r="C10" s="3">
        <v>2007</v>
      </c>
      <c r="D10" s="3" t="s">
        <v>2</v>
      </c>
      <c r="E10" s="4">
        <v>87292</v>
      </c>
      <c r="F10" s="4">
        <v>2</v>
      </c>
      <c r="G10" s="5">
        <v>6447095.9671457903</v>
      </c>
      <c r="H10" s="6">
        <v>49.497741935483866</v>
      </c>
      <c r="I10" s="6">
        <v>5.4635483870967727</v>
      </c>
      <c r="J10" s="6">
        <v>25.258064516129032</v>
      </c>
      <c r="K10" s="6">
        <v>10.156129032258068</v>
      </c>
      <c r="L10" s="6">
        <v>4.7280645161290318</v>
      </c>
      <c r="M10" s="12">
        <v>1.1461290322580646</v>
      </c>
    </row>
    <row r="11" spans="1:13" s="1" customFormat="1" x14ac:dyDescent="0.3">
      <c r="A11" s="13" t="s">
        <v>15</v>
      </c>
      <c r="B11" s="7" t="s">
        <v>7</v>
      </c>
      <c r="C11" s="3">
        <v>2007</v>
      </c>
      <c r="D11" s="3" t="s">
        <v>3</v>
      </c>
      <c r="E11" s="4">
        <v>87292</v>
      </c>
      <c r="F11" s="4">
        <v>2</v>
      </c>
      <c r="G11" s="5">
        <v>6447095.9671457903</v>
      </c>
      <c r="H11" s="6">
        <v>46.311999999999998</v>
      </c>
      <c r="I11" s="6">
        <v>6.4539999999999988</v>
      </c>
      <c r="J11" s="6">
        <v>27.7</v>
      </c>
      <c r="K11" s="6">
        <v>12.293999999999999</v>
      </c>
      <c r="L11" s="6">
        <v>5.4459999999999997</v>
      </c>
      <c r="M11" s="12">
        <v>1.2500000000000002</v>
      </c>
    </row>
    <row r="12" spans="1:13" s="1" customFormat="1" x14ac:dyDescent="0.3">
      <c r="A12" s="13" t="s">
        <v>15</v>
      </c>
      <c r="B12" s="7" t="s">
        <v>8</v>
      </c>
      <c r="C12" s="3">
        <v>2007</v>
      </c>
      <c r="D12" s="3" t="s">
        <v>5</v>
      </c>
      <c r="E12" s="4">
        <v>261876</v>
      </c>
      <c r="F12" s="4">
        <v>6</v>
      </c>
      <c r="G12" s="5">
        <v>3749374.9596167011</v>
      </c>
      <c r="H12" s="6">
        <v>61.335454545454553</v>
      </c>
      <c r="I12" s="6">
        <v>7.4072727272727263</v>
      </c>
      <c r="J12" s="6">
        <v>21.650909090909092</v>
      </c>
      <c r="K12" s="6">
        <v>10.404545454545454</v>
      </c>
      <c r="L12" s="6">
        <v>4.1090909090909093</v>
      </c>
      <c r="M12" s="12">
        <v>1.2772727272727273</v>
      </c>
    </row>
    <row r="13" spans="1:13" s="1" customFormat="1" x14ac:dyDescent="0.3">
      <c r="A13" s="13" t="s">
        <v>15</v>
      </c>
      <c r="B13" s="7" t="s">
        <v>8</v>
      </c>
      <c r="C13" s="3">
        <v>2008</v>
      </c>
      <c r="D13" s="3" t="s">
        <v>2</v>
      </c>
      <c r="E13" s="4">
        <v>741982</v>
      </c>
      <c r="F13" s="4">
        <v>17</v>
      </c>
      <c r="G13" s="5">
        <v>3749374.9596167011</v>
      </c>
      <c r="H13" s="6">
        <v>60.56677419354839</v>
      </c>
      <c r="I13" s="6">
        <v>4.5870967741935491</v>
      </c>
      <c r="J13" s="6">
        <v>18.84645161290323</v>
      </c>
      <c r="K13" s="6">
        <v>7.5419354838709678</v>
      </c>
      <c r="L13" s="6">
        <v>4.1677419354838712</v>
      </c>
      <c r="M13" s="12">
        <v>1.2919354838709676</v>
      </c>
    </row>
    <row r="14" spans="1:13" s="1" customFormat="1" x14ac:dyDescent="0.3">
      <c r="A14" s="13" t="s">
        <v>15</v>
      </c>
      <c r="B14" s="7" t="s">
        <v>8</v>
      </c>
      <c r="C14" s="3">
        <v>2008</v>
      </c>
      <c r="D14" s="3" t="s">
        <v>2</v>
      </c>
      <c r="E14" s="4">
        <v>218230</v>
      </c>
      <c r="F14" s="4">
        <v>5</v>
      </c>
      <c r="G14" s="5">
        <v>3749374.9596167011</v>
      </c>
      <c r="H14" s="6">
        <v>61.633448275862058</v>
      </c>
      <c r="I14" s="6">
        <v>5.7472413793103438</v>
      </c>
      <c r="J14" s="6">
        <v>20.347586206896548</v>
      </c>
      <c r="K14" s="6">
        <v>7.7272413793103452</v>
      </c>
      <c r="L14" s="6">
        <v>4.015862068965518</v>
      </c>
      <c r="M14" s="12">
        <v>1.0624137931034485</v>
      </c>
    </row>
    <row r="15" spans="1:13" s="1" customFormat="1" x14ac:dyDescent="0.3">
      <c r="A15" s="13" t="s">
        <v>15</v>
      </c>
      <c r="B15" s="7" t="s">
        <v>8</v>
      </c>
      <c r="C15" s="3">
        <v>2008</v>
      </c>
      <c r="D15" s="3" t="s">
        <v>2</v>
      </c>
      <c r="E15" s="4">
        <v>87292</v>
      </c>
      <c r="F15" s="4">
        <v>2</v>
      </c>
      <c r="G15" s="5">
        <v>3749374.9596167011</v>
      </c>
      <c r="H15" s="6">
        <v>53.919090909090912</v>
      </c>
      <c r="I15" s="6">
        <v>7.3290909090909091</v>
      </c>
      <c r="J15" s="6">
        <v>26.878181818181815</v>
      </c>
      <c r="K15" s="6">
        <v>11.272727272727273</v>
      </c>
      <c r="L15" s="6">
        <v>3.6163636363636367</v>
      </c>
      <c r="M15" s="12">
        <v>1.0181818181818185</v>
      </c>
    </row>
    <row r="16" spans="1:13" s="1" customFormat="1" x14ac:dyDescent="0.3">
      <c r="A16" s="13" t="s">
        <v>15</v>
      </c>
      <c r="B16" s="7" t="s">
        <v>9</v>
      </c>
      <c r="C16" s="3">
        <v>2009</v>
      </c>
      <c r="D16" s="3" t="s">
        <v>2</v>
      </c>
      <c r="E16" s="4">
        <v>218230</v>
      </c>
      <c r="F16" s="4">
        <v>5</v>
      </c>
      <c r="G16" s="5">
        <v>51896836.331279941</v>
      </c>
      <c r="H16" s="6">
        <v>49.522666666666673</v>
      </c>
      <c r="I16" s="6">
        <v>3.2396666666666665</v>
      </c>
      <c r="J16" s="6">
        <v>22.248999999999999</v>
      </c>
      <c r="K16" s="6">
        <v>9.1276666666666664</v>
      </c>
      <c r="L16" s="6">
        <v>3.7239999999999998</v>
      </c>
      <c r="M16" s="12">
        <v>1.073</v>
      </c>
    </row>
    <row r="17" spans="1:13" s="1" customFormat="1" x14ac:dyDescent="0.3">
      <c r="A17" s="13" t="s">
        <v>15</v>
      </c>
      <c r="B17" s="7" t="s">
        <v>9</v>
      </c>
      <c r="C17" s="3">
        <v>2009</v>
      </c>
      <c r="D17" s="3" t="s">
        <v>2</v>
      </c>
      <c r="E17" s="4">
        <v>218230</v>
      </c>
      <c r="F17" s="4">
        <v>5</v>
      </c>
      <c r="G17" s="5">
        <v>51896836.331279941</v>
      </c>
      <c r="H17" s="6">
        <v>48.304285714285712</v>
      </c>
      <c r="I17" s="6">
        <v>3.061785714285715</v>
      </c>
      <c r="J17" s="6">
        <v>22.420357142857142</v>
      </c>
      <c r="K17" s="6">
        <v>8.7303571428571427</v>
      </c>
      <c r="L17" s="6">
        <v>4.5271428571428567</v>
      </c>
      <c r="M17" s="12">
        <v>1.2585714285714289</v>
      </c>
    </row>
    <row r="18" spans="1:13" s="1" customFormat="1" x14ac:dyDescent="0.3">
      <c r="A18" s="13" t="s">
        <v>15</v>
      </c>
      <c r="B18" s="7" t="s">
        <v>9</v>
      </c>
      <c r="C18" s="3">
        <v>2009</v>
      </c>
      <c r="D18" s="3" t="s">
        <v>2</v>
      </c>
      <c r="E18" s="4">
        <v>174584</v>
      </c>
      <c r="F18" s="4">
        <v>4</v>
      </c>
      <c r="G18" s="5">
        <v>51896836.331279941</v>
      </c>
      <c r="H18" s="6">
        <v>49.238709677419372</v>
      </c>
      <c r="I18" s="6">
        <v>4.5667741935483868</v>
      </c>
      <c r="J18" s="6">
        <v>24.157096774193551</v>
      </c>
      <c r="K18" s="6">
        <v>9.1822580645161302</v>
      </c>
      <c r="L18" s="6">
        <v>4.4632258064516126</v>
      </c>
      <c r="M18" s="12">
        <v>0.98645161290322581</v>
      </c>
    </row>
    <row r="19" spans="1:13" s="1" customFormat="1" x14ac:dyDescent="0.3">
      <c r="A19" s="13" t="s">
        <v>15</v>
      </c>
      <c r="B19" s="7" t="s">
        <v>9</v>
      </c>
      <c r="C19" s="3">
        <v>2009</v>
      </c>
      <c r="D19" s="3" t="s">
        <v>3</v>
      </c>
      <c r="E19" s="4">
        <v>174584</v>
      </c>
      <c r="F19" s="4">
        <v>4</v>
      </c>
      <c r="G19" s="5">
        <v>51896836.331279941</v>
      </c>
      <c r="H19" s="6">
        <v>45.266666666666659</v>
      </c>
      <c r="I19" s="6">
        <v>7.692666666666665</v>
      </c>
      <c r="J19" s="6">
        <v>30.22166666666666</v>
      </c>
      <c r="K19" s="6">
        <v>13.062666666666667</v>
      </c>
      <c r="L19" s="6">
        <v>4.7836666666666652</v>
      </c>
      <c r="M19" s="12">
        <v>1.0966666666666669</v>
      </c>
    </row>
    <row r="20" spans="1:13" s="1" customFormat="1" x14ac:dyDescent="0.3">
      <c r="A20" s="13" t="s">
        <v>15</v>
      </c>
      <c r="B20" s="7" t="s">
        <v>9</v>
      </c>
      <c r="C20" s="3">
        <v>2009</v>
      </c>
      <c r="D20" s="3" t="s">
        <v>3</v>
      </c>
      <c r="E20" s="4">
        <v>87292</v>
      </c>
      <c r="F20" s="4">
        <v>2</v>
      </c>
      <c r="G20" s="5">
        <v>51896836.331279941</v>
      </c>
      <c r="H20" s="6">
        <v>41.491935483870961</v>
      </c>
      <c r="I20" s="6">
        <v>9.5151612903225793</v>
      </c>
      <c r="J20" s="6">
        <v>33.012903225806454</v>
      </c>
      <c r="K20" s="6">
        <v>16.028064516129032</v>
      </c>
      <c r="L20" s="6">
        <v>5.3819354838709677</v>
      </c>
      <c r="M20" s="12">
        <v>1.1238709677419354</v>
      </c>
    </row>
    <row r="21" spans="1:13" s="1" customFormat="1" x14ac:dyDescent="0.3">
      <c r="A21" s="13" t="s">
        <v>15</v>
      </c>
      <c r="B21" s="7" t="s">
        <v>9</v>
      </c>
      <c r="C21" s="3">
        <v>2009</v>
      </c>
      <c r="D21" s="3" t="s">
        <v>3</v>
      </c>
      <c r="E21" s="4">
        <v>43646</v>
      </c>
      <c r="F21" s="4">
        <v>1</v>
      </c>
      <c r="G21" s="5">
        <v>51896836.331279941</v>
      </c>
      <c r="H21" s="6">
        <v>37.145666666666664</v>
      </c>
      <c r="I21" s="6">
        <v>12.528666666666668</v>
      </c>
      <c r="J21" s="6">
        <v>39.268999999999998</v>
      </c>
      <c r="K21" s="6">
        <v>20.380999999999997</v>
      </c>
      <c r="L21" s="6">
        <v>5.2973333333333334</v>
      </c>
      <c r="M21" s="12">
        <v>1.0070000000000001</v>
      </c>
    </row>
    <row r="22" spans="1:13" s="1" customFormat="1" x14ac:dyDescent="0.3">
      <c r="A22" s="13" t="s">
        <v>15</v>
      </c>
      <c r="B22" s="7" t="s">
        <v>9</v>
      </c>
      <c r="C22" s="3">
        <v>2009</v>
      </c>
      <c r="D22" s="3" t="s">
        <v>4</v>
      </c>
      <c r="E22" s="4">
        <v>0</v>
      </c>
      <c r="F22" s="4">
        <v>0</v>
      </c>
      <c r="G22" s="5">
        <v>51896836.331279941</v>
      </c>
      <c r="H22" s="6">
        <v>41.886129032258061</v>
      </c>
      <c r="I22" s="6">
        <v>15.555483870967739</v>
      </c>
      <c r="J22" s="6">
        <v>39.717096774193557</v>
      </c>
      <c r="K22" s="6">
        <v>22.398709677419355</v>
      </c>
      <c r="L22" s="6">
        <v>5.0635483870967741</v>
      </c>
      <c r="M22" s="12">
        <v>1.0048387096774194</v>
      </c>
    </row>
    <row r="23" spans="1:13" s="1" customFormat="1" x14ac:dyDescent="0.3">
      <c r="A23" s="13" t="s">
        <v>15</v>
      </c>
      <c r="B23" s="7" t="s">
        <v>9</v>
      </c>
      <c r="C23" s="3">
        <v>2009</v>
      </c>
      <c r="D23" s="3" t="s">
        <v>4</v>
      </c>
      <c r="E23" s="4">
        <v>174584</v>
      </c>
      <c r="F23" s="4">
        <v>4</v>
      </c>
      <c r="G23" s="5">
        <v>51896836.331279941</v>
      </c>
      <c r="H23" s="6">
        <v>44.79258064516128</v>
      </c>
      <c r="I23" s="6">
        <v>15.264838709677422</v>
      </c>
      <c r="J23" s="6">
        <v>38.065806451612907</v>
      </c>
      <c r="K23" s="6">
        <v>21.456129032258058</v>
      </c>
      <c r="L23" s="6">
        <v>4.4767741935483878</v>
      </c>
      <c r="M23" s="12">
        <v>0.83</v>
      </c>
    </row>
    <row r="24" spans="1:13" s="1" customFormat="1" x14ac:dyDescent="0.3">
      <c r="A24" s="13" t="s">
        <v>15</v>
      </c>
      <c r="B24" s="7" t="s">
        <v>9</v>
      </c>
      <c r="C24" s="3">
        <v>2009</v>
      </c>
      <c r="D24" s="3" t="s">
        <v>4</v>
      </c>
      <c r="E24" s="4">
        <v>174584</v>
      </c>
      <c r="F24" s="4">
        <v>4</v>
      </c>
      <c r="G24" s="5">
        <v>51896836.331279941</v>
      </c>
      <c r="H24" s="6">
        <v>50.539000000000001</v>
      </c>
      <c r="I24" s="6">
        <v>15.792666666666664</v>
      </c>
      <c r="J24" s="6">
        <v>35.556333333333335</v>
      </c>
      <c r="K24" s="6">
        <v>20.727666666666671</v>
      </c>
      <c r="L24" s="6">
        <v>4.902666666666665</v>
      </c>
      <c r="M24" s="12">
        <v>0.9046666666666664</v>
      </c>
    </row>
    <row r="25" spans="1:13" s="1" customFormat="1" x14ac:dyDescent="0.3">
      <c r="A25" s="13" t="s">
        <v>15</v>
      </c>
      <c r="B25" s="7" t="s">
        <v>9</v>
      </c>
      <c r="C25" s="3">
        <v>2009</v>
      </c>
      <c r="D25" s="3" t="s">
        <v>5</v>
      </c>
      <c r="E25" s="4">
        <v>87292</v>
      </c>
      <c r="F25" s="4">
        <v>2</v>
      </c>
      <c r="G25" s="5">
        <v>51896836.331279941</v>
      </c>
      <c r="H25" s="6">
        <v>50.121290322580627</v>
      </c>
      <c r="I25" s="6">
        <v>13.382580645161291</v>
      </c>
      <c r="J25" s="6">
        <v>33.318064516129027</v>
      </c>
      <c r="K25" s="6">
        <v>19.159354838709671</v>
      </c>
      <c r="L25" s="6">
        <v>3.9070967741935489</v>
      </c>
      <c r="M25" s="12">
        <v>0.85967741935483855</v>
      </c>
    </row>
    <row r="26" spans="1:13" s="1" customFormat="1" x14ac:dyDescent="0.3">
      <c r="A26" s="13" t="s">
        <v>15</v>
      </c>
      <c r="B26" s="7" t="s">
        <v>9</v>
      </c>
      <c r="C26" s="3">
        <v>2009</v>
      </c>
      <c r="D26" s="3" t="s">
        <v>5</v>
      </c>
      <c r="E26" s="4">
        <v>218230</v>
      </c>
      <c r="F26" s="4">
        <v>5</v>
      </c>
      <c r="G26" s="5">
        <v>51896836.331279941</v>
      </c>
      <c r="H26" s="6">
        <v>56.563333333333325</v>
      </c>
      <c r="I26" s="6">
        <v>9.9696666666666669</v>
      </c>
      <c r="J26" s="6">
        <v>26.365333333333332</v>
      </c>
      <c r="K26" s="6">
        <v>14.159666666666668</v>
      </c>
      <c r="L26" s="6">
        <v>4.2056666666666676</v>
      </c>
      <c r="M26" s="12">
        <v>1.169</v>
      </c>
    </row>
    <row r="27" spans="1:13" s="1" customFormat="1" x14ac:dyDescent="0.3">
      <c r="A27" s="13" t="s">
        <v>15</v>
      </c>
      <c r="B27" s="7" t="s">
        <v>9</v>
      </c>
      <c r="C27" s="3">
        <v>2009</v>
      </c>
      <c r="D27" s="3" t="s">
        <v>5</v>
      </c>
      <c r="E27" s="4">
        <v>261876</v>
      </c>
      <c r="F27" s="4">
        <v>6</v>
      </c>
      <c r="G27" s="5">
        <v>51896836.331279941</v>
      </c>
      <c r="H27" s="6">
        <v>56.27</v>
      </c>
      <c r="I27" s="6">
        <v>6.5135483870967752</v>
      </c>
      <c r="J27" s="6">
        <v>22.762580645161286</v>
      </c>
      <c r="K27" s="6">
        <v>10.774838709677416</v>
      </c>
      <c r="L27" s="6">
        <v>4.3396774193548389</v>
      </c>
      <c r="M27" s="12">
        <v>1.4025806451612899</v>
      </c>
    </row>
    <row r="28" spans="1:13" s="1" customFormat="1" x14ac:dyDescent="0.3">
      <c r="A28" s="13" t="s">
        <v>15</v>
      </c>
      <c r="B28" s="7" t="s">
        <v>9</v>
      </c>
      <c r="C28" s="3">
        <v>2010</v>
      </c>
      <c r="D28" s="3" t="s">
        <v>2</v>
      </c>
      <c r="E28" s="4">
        <v>654690</v>
      </c>
      <c r="F28" s="4">
        <v>15</v>
      </c>
      <c r="G28" s="5">
        <v>51896836.331279941</v>
      </c>
      <c r="H28" s="6">
        <v>52.754193548387093</v>
      </c>
      <c r="I28" s="6">
        <v>4.735161290322579</v>
      </c>
      <c r="J28" s="6">
        <v>23.091935483870973</v>
      </c>
      <c r="K28" s="6">
        <v>9.5135483870967743</v>
      </c>
      <c r="L28" s="6">
        <v>3.9832258064516122</v>
      </c>
      <c r="M28" s="12">
        <v>1.0083870967741937</v>
      </c>
    </row>
    <row r="29" spans="1:13" s="1" customFormat="1" x14ac:dyDescent="0.3">
      <c r="A29" s="13" t="s">
        <v>15</v>
      </c>
      <c r="B29" s="7" t="s">
        <v>9</v>
      </c>
      <c r="C29" s="3">
        <v>2010</v>
      </c>
      <c r="D29" s="3" t="s">
        <v>2</v>
      </c>
      <c r="E29" s="4">
        <v>1833132</v>
      </c>
      <c r="F29" s="4">
        <v>42</v>
      </c>
      <c r="G29" s="5">
        <v>51896836.331279941</v>
      </c>
      <c r="H29" s="6">
        <v>44.525714285714287</v>
      </c>
      <c r="I29" s="6">
        <v>3.3325000000000005</v>
      </c>
      <c r="J29" s="6">
        <v>24.769642857142863</v>
      </c>
      <c r="K29" s="6">
        <v>10.60392857142857</v>
      </c>
      <c r="L29" s="6">
        <v>4.1282142857142849</v>
      </c>
      <c r="M29" s="12">
        <v>1.2360714285714287</v>
      </c>
    </row>
    <row r="30" spans="1:13" s="1" customFormat="1" x14ac:dyDescent="0.3">
      <c r="A30" s="13" t="s">
        <v>15</v>
      </c>
      <c r="B30" s="7" t="s">
        <v>9</v>
      </c>
      <c r="C30" s="3">
        <v>2010</v>
      </c>
      <c r="D30" s="3" t="s">
        <v>2</v>
      </c>
      <c r="E30" s="4">
        <v>1789486</v>
      </c>
      <c r="F30" s="4">
        <v>41</v>
      </c>
      <c r="G30" s="5">
        <v>51896836.331279941</v>
      </c>
      <c r="H30" s="6">
        <v>47.649032258064516</v>
      </c>
      <c r="I30" s="6">
        <v>6.7522580645161305</v>
      </c>
      <c r="J30" s="6">
        <v>28.026451612903223</v>
      </c>
      <c r="K30" s="6">
        <v>11.858387096774194</v>
      </c>
      <c r="L30" s="6">
        <v>4.6345161290322565</v>
      </c>
      <c r="M30" s="12">
        <v>1.1790322580645161</v>
      </c>
    </row>
    <row r="31" spans="1:13" s="1" customFormat="1" x14ac:dyDescent="0.3">
      <c r="A31" s="13" t="s">
        <v>15</v>
      </c>
      <c r="B31" s="7" t="s">
        <v>9</v>
      </c>
      <c r="C31" s="3">
        <v>2010</v>
      </c>
      <c r="D31" s="3" t="s">
        <v>3</v>
      </c>
      <c r="E31" s="4">
        <v>654690</v>
      </c>
      <c r="F31" s="4">
        <v>15</v>
      </c>
      <c r="G31" s="5">
        <v>51896836.331279941</v>
      </c>
      <c r="H31" s="6">
        <v>40.099666666666657</v>
      </c>
      <c r="I31" s="6">
        <v>6.5540000000000012</v>
      </c>
      <c r="J31" s="6">
        <v>31.047666666666665</v>
      </c>
      <c r="K31" s="6">
        <v>13.904666666666667</v>
      </c>
      <c r="L31" s="6">
        <v>4.3503333333333334</v>
      </c>
      <c r="M31" s="12">
        <v>0.9886666666666668</v>
      </c>
    </row>
    <row r="32" spans="1:13" s="1" customFormat="1" x14ac:dyDescent="0.3">
      <c r="A32" s="13" t="s">
        <v>15</v>
      </c>
      <c r="B32" s="7" t="s">
        <v>9</v>
      </c>
      <c r="C32" s="3">
        <v>2010</v>
      </c>
      <c r="D32" s="3" t="s">
        <v>3</v>
      </c>
      <c r="E32" s="4">
        <v>349168</v>
      </c>
      <c r="F32" s="4">
        <v>8</v>
      </c>
      <c r="G32" s="5">
        <v>51896836.331279941</v>
      </c>
      <c r="H32" s="6">
        <v>37.479354838709675</v>
      </c>
      <c r="I32" s="6">
        <v>8.8445161290322609</v>
      </c>
      <c r="J32" s="6">
        <v>35.09225806451613</v>
      </c>
      <c r="K32" s="6">
        <v>17.058709677419355</v>
      </c>
      <c r="L32" s="6">
        <v>4.8248387096774179</v>
      </c>
      <c r="M32" s="12">
        <v>1.1483870967741936</v>
      </c>
    </row>
    <row r="33" spans="1:13" s="1" customFormat="1" x14ac:dyDescent="0.3">
      <c r="A33" s="13" t="s">
        <v>15</v>
      </c>
      <c r="B33" s="7" t="s">
        <v>9</v>
      </c>
      <c r="C33" s="3">
        <v>2010</v>
      </c>
      <c r="D33" s="3" t="s">
        <v>3</v>
      </c>
      <c r="E33" s="4">
        <v>305522</v>
      </c>
      <c r="F33" s="4">
        <v>7</v>
      </c>
      <c r="G33" s="5">
        <v>51896836.331279941</v>
      </c>
      <c r="H33" s="6">
        <v>38.901333333333341</v>
      </c>
      <c r="I33" s="6">
        <v>12.911666666666667</v>
      </c>
      <c r="J33" s="6">
        <v>38.352000000000004</v>
      </c>
      <c r="K33" s="6">
        <v>20.828333333333333</v>
      </c>
      <c r="L33" s="6">
        <v>5.3323333333333345</v>
      </c>
      <c r="M33" s="12">
        <v>0.94899999999999995</v>
      </c>
    </row>
    <row r="34" spans="1:13" s="1" customFormat="1" x14ac:dyDescent="0.3">
      <c r="A34" s="13" t="s">
        <v>15</v>
      </c>
      <c r="B34" s="7" t="s">
        <v>9</v>
      </c>
      <c r="C34" s="3">
        <v>2010</v>
      </c>
      <c r="D34" s="3" t="s">
        <v>4</v>
      </c>
      <c r="E34" s="4">
        <v>174584</v>
      </c>
      <c r="F34" s="4">
        <v>4</v>
      </c>
      <c r="G34" s="5">
        <v>51896836.331279941</v>
      </c>
      <c r="H34" s="6">
        <v>46.111612903225797</v>
      </c>
      <c r="I34" s="6">
        <v>16.293225806451613</v>
      </c>
      <c r="J34" s="6">
        <v>38.44</v>
      </c>
      <c r="K34" s="6">
        <v>21.923548387096766</v>
      </c>
      <c r="L34" s="6">
        <v>4.9870967741935504</v>
      </c>
      <c r="M34" s="12">
        <v>1.1193548387096774</v>
      </c>
    </row>
    <row r="35" spans="1:13" s="1" customFormat="1" x14ac:dyDescent="0.3">
      <c r="A35" s="13" t="s">
        <v>15</v>
      </c>
      <c r="B35" s="7" t="s">
        <v>9</v>
      </c>
      <c r="C35" s="3">
        <v>2010</v>
      </c>
      <c r="D35" s="3" t="s">
        <v>4</v>
      </c>
      <c r="E35" s="4">
        <v>261876</v>
      </c>
      <c r="F35" s="4">
        <v>6</v>
      </c>
      <c r="G35" s="5">
        <v>51896836.331279941</v>
      </c>
      <c r="H35" s="6">
        <v>46.150645161290335</v>
      </c>
      <c r="I35" s="6">
        <v>17.701935483870965</v>
      </c>
      <c r="J35" s="6">
        <v>40.743548387096773</v>
      </c>
      <c r="K35" s="6">
        <v>23.63903225806451</v>
      </c>
      <c r="L35" s="6">
        <v>4.692903225806452</v>
      </c>
      <c r="M35" s="12">
        <v>0.94903225806451619</v>
      </c>
    </row>
    <row r="36" spans="1:13" s="1" customFormat="1" x14ac:dyDescent="0.3">
      <c r="A36" s="13" t="s">
        <v>15</v>
      </c>
      <c r="B36" s="7" t="s">
        <v>9</v>
      </c>
      <c r="C36" s="3">
        <v>2010</v>
      </c>
      <c r="D36" s="3" t="s">
        <v>4</v>
      </c>
      <c r="E36" s="4">
        <v>567398</v>
      </c>
      <c r="F36" s="4">
        <v>13</v>
      </c>
      <c r="G36" s="5">
        <v>51896836.331279941</v>
      </c>
      <c r="H36" s="6">
        <v>48.632333333333342</v>
      </c>
      <c r="I36" s="6">
        <v>15.882000000000001</v>
      </c>
      <c r="J36" s="6">
        <v>36.911666666666669</v>
      </c>
      <c r="K36" s="6">
        <v>21.160999999999998</v>
      </c>
      <c r="L36" s="6">
        <v>4.7090000000000005</v>
      </c>
      <c r="M36" s="12">
        <v>0.90566666666666651</v>
      </c>
    </row>
    <row r="37" spans="1:13" s="1" customFormat="1" x14ac:dyDescent="0.3">
      <c r="A37" s="13" t="s">
        <v>15</v>
      </c>
      <c r="B37" s="7" t="s">
        <v>9</v>
      </c>
      <c r="C37" s="3">
        <v>2010</v>
      </c>
      <c r="D37" s="3" t="s">
        <v>5</v>
      </c>
      <c r="E37" s="4">
        <v>349168</v>
      </c>
      <c r="F37" s="4">
        <v>8</v>
      </c>
      <c r="G37" s="5">
        <v>51896836.331279941</v>
      </c>
      <c r="H37" s="6">
        <v>50.847741935483867</v>
      </c>
      <c r="I37" s="6">
        <v>14.329032258064515</v>
      </c>
      <c r="J37" s="6">
        <v>33.6225806451613</v>
      </c>
      <c r="K37" s="6">
        <v>19.953548387096777</v>
      </c>
      <c r="L37" s="6">
        <v>4.5045161290322584</v>
      </c>
      <c r="M37" s="12">
        <v>1.2167741935483873</v>
      </c>
    </row>
    <row r="38" spans="1:13" s="1" customFormat="1" x14ac:dyDescent="0.3">
      <c r="A38" s="13" t="s">
        <v>15</v>
      </c>
      <c r="B38" s="7" t="s">
        <v>9</v>
      </c>
      <c r="C38" s="3">
        <v>2010</v>
      </c>
      <c r="D38" s="3" t="s">
        <v>5</v>
      </c>
      <c r="E38" s="4">
        <v>349168</v>
      </c>
      <c r="F38" s="4">
        <v>8</v>
      </c>
      <c r="G38" s="5">
        <v>51896836.331279941</v>
      </c>
      <c r="H38" s="6">
        <v>58.185000000000009</v>
      </c>
      <c r="I38" s="6">
        <v>12.286666666666664</v>
      </c>
      <c r="J38" s="6">
        <v>29.648</v>
      </c>
      <c r="K38" s="6">
        <v>15.59733333333333</v>
      </c>
      <c r="L38" s="6">
        <v>3.5906666666666656</v>
      </c>
      <c r="M38" s="12">
        <v>1.1520000000000004</v>
      </c>
    </row>
    <row r="39" spans="1:13" s="1" customFormat="1" x14ac:dyDescent="0.3">
      <c r="A39" s="13" t="s">
        <v>15</v>
      </c>
      <c r="B39" s="7" t="s">
        <v>9</v>
      </c>
      <c r="C39" s="3">
        <v>2010</v>
      </c>
      <c r="D39" s="3" t="s">
        <v>5</v>
      </c>
      <c r="E39" s="4">
        <v>261876</v>
      </c>
      <c r="F39" s="4">
        <v>6</v>
      </c>
      <c r="G39" s="5">
        <v>51896836.331279941</v>
      </c>
      <c r="H39" s="6">
        <v>54.565483870967739</v>
      </c>
      <c r="I39" s="6">
        <v>6.2335483870967732</v>
      </c>
      <c r="J39" s="6">
        <v>24.043870967741938</v>
      </c>
      <c r="K39" s="6">
        <v>11.096129032258064</v>
      </c>
      <c r="L39" s="6">
        <v>4.2267741935483869</v>
      </c>
      <c r="M39" s="12">
        <v>1.3461290322580648</v>
      </c>
    </row>
    <row r="40" spans="1:13" s="1" customFormat="1" x14ac:dyDescent="0.3">
      <c r="A40" s="13" t="s">
        <v>15</v>
      </c>
      <c r="B40" s="7" t="s">
        <v>9</v>
      </c>
      <c r="C40" s="3">
        <v>2011</v>
      </c>
      <c r="D40" s="3" t="s">
        <v>2</v>
      </c>
      <c r="E40" s="4">
        <v>1309380</v>
      </c>
      <c r="F40" s="4">
        <v>30</v>
      </c>
      <c r="G40" s="5">
        <v>51896836.331279941</v>
      </c>
      <c r="H40" s="6">
        <v>64.733225806451614</v>
      </c>
      <c r="I40" s="6">
        <v>7.2648387096774174</v>
      </c>
      <c r="J40" s="6">
        <v>20.530645161290323</v>
      </c>
      <c r="K40" s="6">
        <v>9.4538709677419348</v>
      </c>
      <c r="L40" s="6">
        <v>3.4838709677419359</v>
      </c>
      <c r="M40" s="12">
        <v>0.83612903225806467</v>
      </c>
    </row>
    <row r="41" spans="1:13" s="1" customFormat="1" x14ac:dyDescent="0.3">
      <c r="A41" s="13" t="s">
        <v>15</v>
      </c>
      <c r="B41" s="7" t="s">
        <v>9</v>
      </c>
      <c r="C41" s="3">
        <v>2011</v>
      </c>
      <c r="D41" s="3" t="s">
        <v>2</v>
      </c>
      <c r="E41" s="4">
        <v>349168</v>
      </c>
      <c r="F41" s="4">
        <v>8</v>
      </c>
      <c r="G41" s="5">
        <v>51896836.331279941</v>
      </c>
      <c r="H41" s="6">
        <v>56.574285714285715</v>
      </c>
      <c r="I41" s="6">
        <v>5.7053571428571441</v>
      </c>
      <c r="J41" s="6">
        <v>21.693928571428579</v>
      </c>
      <c r="K41" s="6">
        <v>9.2707142857142859</v>
      </c>
      <c r="L41" s="6">
        <v>4.3996428571428581</v>
      </c>
      <c r="M41" s="12">
        <v>1.0796428571428571</v>
      </c>
    </row>
    <row r="42" spans="1:13" s="1" customFormat="1" x14ac:dyDescent="0.3">
      <c r="A42" s="13" t="s">
        <v>15</v>
      </c>
      <c r="B42" s="7" t="s">
        <v>9</v>
      </c>
      <c r="C42" s="3">
        <v>2011</v>
      </c>
      <c r="D42" s="3" t="s">
        <v>2</v>
      </c>
      <c r="E42" s="4">
        <v>1222088</v>
      </c>
      <c r="F42" s="4">
        <v>28</v>
      </c>
      <c r="G42" s="5">
        <v>51896836.331279941</v>
      </c>
      <c r="H42" s="6">
        <v>51.887419354838705</v>
      </c>
      <c r="I42" s="6">
        <v>6.0041935483870956</v>
      </c>
      <c r="J42" s="6">
        <v>24.948064516129037</v>
      </c>
      <c r="K42" s="6">
        <v>9.7103225806451583</v>
      </c>
      <c r="L42" s="6">
        <v>4.5361290322580645</v>
      </c>
      <c r="M42" s="12">
        <v>1.2309677419354839</v>
      </c>
    </row>
    <row r="43" spans="1:13" s="1" customFormat="1" x14ac:dyDescent="0.3">
      <c r="A43" s="13" t="s">
        <v>15</v>
      </c>
      <c r="B43" s="7" t="s">
        <v>9</v>
      </c>
      <c r="C43" s="3">
        <v>2011</v>
      </c>
      <c r="D43" s="3" t="s">
        <v>3</v>
      </c>
      <c r="E43" s="4">
        <v>829274</v>
      </c>
      <c r="F43" s="4">
        <v>19</v>
      </c>
      <c r="G43" s="5">
        <v>51896836.331279941</v>
      </c>
      <c r="H43" s="6">
        <v>45.210999999999991</v>
      </c>
      <c r="I43" s="6">
        <v>6.9493333333333309</v>
      </c>
      <c r="J43" s="6">
        <v>28.625333333333327</v>
      </c>
      <c r="K43" s="6">
        <v>13.116666666666665</v>
      </c>
      <c r="L43" s="6">
        <v>4.7120000000000015</v>
      </c>
      <c r="M43" s="12">
        <v>0.97766666666666668</v>
      </c>
    </row>
    <row r="44" spans="1:13" s="1" customFormat="1" x14ac:dyDescent="0.3">
      <c r="A44" s="13" t="s">
        <v>15</v>
      </c>
      <c r="B44" s="7" t="s">
        <v>9</v>
      </c>
      <c r="C44" s="3">
        <v>2011</v>
      </c>
      <c r="D44" s="3" t="s">
        <v>3</v>
      </c>
      <c r="E44" s="4">
        <v>960212</v>
      </c>
      <c r="F44" s="4">
        <v>22</v>
      </c>
      <c r="G44" s="5">
        <v>51896836.331279941</v>
      </c>
      <c r="H44" s="6">
        <v>41.716129032258074</v>
      </c>
      <c r="I44" s="6">
        <v>9.805161290322582</v>
      </c>
      <c r="J44" s="6">
        <v>32.851612903225799</v>
      </c>
      <c r="K44" s="6">
        <v>16.780967741935488</v>
      </c>
      <c r="L44" s="6">
        <v>5.1822580645161294</v>
      </c>
      <c r="M44" s="12">
        <v>1.0974193548387094</v>
      </c>
    </row>
    <row r="45" spans="1:13" s="1" customFormat="1" x14ac:dyDescent="0.3">
      <c r="A45" s="13" t="s">
        <v>15</v>
      </c>
      <c r="B45" s="7" t="s">
        <v>9</v>
      </c>
      <c r="C45" s="3">
        <v>2011</v>
      </c>
      <c r="D45" s="3" t="s">
        <v>3</v>
      </c>
      <c r="E45" s="4">
        <v>785628</v>
      </c>
      <c r="F45" s="4">
        <v>18</v>
      </c>
      <c r="G45" s="5">
        <v>51896836.331279941</v>
      </c>
      <c r="H45" s="6">
        <v>42.967333333333336</v>
      </c>
      <c r="I45" s="6">
        <v>13.157000000000002</v>
      </c>
      <c r="J45" s="6">
        <v>36.6</v>
      </c>
      <c r="K45" s="6">
        <v>19.338999999999999</v>
      </c>
      <c r="L45" s="6">
        <v>5.5280000000000022</v>
      </c>
      <c r="M45" s="12">
        <v>1.0903333333333334</v>
      </c>
    </row>
    <row r="46" spans="1:13" s="1" customFormat="1" x14ac:dyDescent="0.3">
      <c r="A46" s="13" t="s">
        <v>15</v>
      </c>
      <c r="B46" s="7" t="s">
        <v>9</v>
      </c>
      <c r="C46" s="3">
        <v>2011</v>
      </c>
      <c r="D46" s="3" t="s">
        <v>4</v>
      </c>
      <c r="E46" s="4">
        <v>480106</v>
      </c>
      <c r="F46" s="4">
        <v>11</v>
      </c>
      <c r="G46" s="5">
        <v>51896836.331279941</v>
      </c>
      <c r="H46" s="6">
        <v>41.642580645161289</v>
      </c>
      <c r="I46" s="6">
        <v>14.871935483870967</v>
      </c>
      <c r="J46" s="6">
        <v>39.690322580645173</v>
      </c>
      <c r="K46" s="6">
        <v>21.305483870967745</v>
      </c>
      <c r="L46" s="6">
        <v>4.9693548387096778</v>
      </c>
      <c r="M46" s="12">
        <v>1.0003225806451612</v>
      </c>
    </row>
    <row r="47" spans="1:13" s="1" customFormat="1" x14ac:dyDescent="0.3">
      <c r="A47" s="13" t="s">
        <v>15</v>
      </c>
      <c r="B47" s="7" t="s">
        <v>9</v>
      </c>
      <c r="C47" s="3">
        <v>2011</v>
      </c>
      <c r="D47" s="3" t="s">
        <v>4</v>
      </c>
      <c r="E47" s="4">
        <v>0</v>
      </c>
      <c r="F47" s="4">
        <v>0</v>
      </c>
      <c r="G47" s="5">
        <v>51896836.331279941</v>
      </c>
      <c r="H47" s="6">
        <v>45.527741935483867</v>
      </c>
      <c r="I47" s="6">
        <v>15.811290322580641</v>
      </c>
      <c r="J47" s="6">
        <v>38.32225806451612</v>
      </c>
      <c r="K47" s="6">
        <v>21.754838709677419</v>
      </c>
      <c r="L47" s="6">
        <v>4.8658064516129036</v>
      </c>
      <c r="M47" s="12">
        <v>0.81096774193548404</v>
      </c>
    </row>
    <row r="48" spans="1:13" s="1" customFormat="1" x14ac:dyDescent="0.3">
      <c r="A48" s="13" t="s">
        <v>15</v>
      </c>
      <c r="B48" s="7" t="s">
        <v>9</v>
      </c>
      <c r="C48" s="3">
        <v>2011</v>
      </c>
      <c r="D48" s="3" t="s">
        <v>4</v>
      </c>
      <c r="E48" s="4">
        <v>87292</v>
      </c>
      <c r="F48" s="4">
        <v>2</v>
      </c>
      <c r="G48" s="5">
        <v>51896836.331279941</v>
      </c>
      <c r="H48" s="6">
        <v>48.650333333333329</v>
      </c>
      <c r="I48" s="6">
        <v>15.513000000000003</v>
      </c>
      <c r="J48" s="6">
        <v>36.336333333333322</v>
      </c>
      <c r="K48" s="6">
        <v>20.832666666666672</v>
      </c>
      <c r="L48" s="6">
        <v>4.2589999999999986</v>
      </c>
      <c r="M48" s="12">
        <v>0.71666666666666679</v>
      </c>
    </row>
    <row r="49" spans="1:13" s="1" customFormat="1" x14ac:dyDescent="0.3">
      <c r="A49" s="13" t="s">
        <v>15</v>
      </c>
      <c r="B49" s="7" t="s">
        <v>9</v>
      </c>
      <c r="C49" s="3">
        <v>2011</v>
      </c>
      <c r="D49" s="3" t="s">
        <v>5</v>
      </c>
      <c r="E49" s="4">
        <v>0</v>
      </c>
      <c r="F49" s="4">
        <v>0</v>
      </c>
      <c r="G49" s="5">
        <v>51896836.331279941</v>
      </c>
      <c r="H49" s="6">
        <v>51.013225806451622</v>
      </c>
      <c r="I49" s="6">
        <v>12.418387096774193</v>
      </c>
      <c r="J49" s="6">
        <v>30.819677419354839</v>
      </c>
      <c r="K49" s="6">
        <v>17.939354838709672</v>
      </c>
      <c r="L49" s="6">
        <v>4.4858064516129037</v>
      </c>
      <c r="M49" s="12">
        <v>0.9580645161290321</v>
      </c>
    </row>
    <row r="50" spans="1:13" s="1" customFormat="1" x14ac:dyDescent="0.3">
      <c r="A50" s="13" t="s">
        <v>15</v>
      </c>
      <c r="B50" s="7" t="s">
        <v>9</v>
      </c>
      <c r="C50" s="3">
        <v>2011</v>
      </c>
      <c r="D50" s="3" t="s">
        <v>5</v>
      </c>
      <c r="E50" s="4">
        <v>0</v>
      </c>
      <c r="F50" s="4">
        <v>0</v>
      </c>
      <c r="G50" s="5">
        <v>51896836.331279941</v>
      </c>
      <c r="H50" s="6">
        <v>60.838000000000008</v>
      </c>
      <c r="I50" s="6">
        <v>9.5750000000000011</v>
      </c>
      <c r="J50" s="6">
        <v>23.835666666666668</v>
      </c>
      <c r="K50" s="6">
        <v>12.714333333333332</v>
      </c>
      <c r="L50" s="6">
        <v>3.9330000000000012</v>
      </c>
      <c r="M50" s="12">
        <v>1.0726666666666667</v>
      </c>
    </row>
    <row r="51" spans="1:13" s="1" customFormat="1" x14ac:dyDescent="0.3">
      <c r="A51" s="13" t="s">
        <v>15</v>
      </c>
      <c r="B51" s="7" t="s">
        <v>9</v>
      </c>
      <c r="C51" s="3">
        <v>2011</v>
      </c>
      <c r="D51" s="3" t="s">
        <v>5</v>
      </c>
      <c r="E51" s="4">
        <v>174584</v>
      </c>
      <c r="F51" s="4">
        <v>4</v>
      </c>
      <c r="G51" s="5">
        <v>51896836.331279941</v>
      </c>
      <c r="H51" s="6">
        <v>66.278709677419357</v>
      </c>
      <c r="I51" s="6">
        <v>7.9329032258064522</v>
      </c>
      <c r="J51" s="6">
        <v>20.999354838709678</v>
      </c>
      <c r="K51" s="6">
        <v>9.4725806451612939</v>
      </c>
      <c r="L51" s="6">
        <v>3.8796774193548371</v>
      </c>
      <c r="M51" s="12">
        <v>1.1787096774193548</v>
      </c>
    </row>
    <row r="52" spans="1:13" s="1" customFormat="1" x14ac:dyDescent="0.3">
      <c r="A52" s="13" t="s">
        <v>15</v>
      </c>
      <c r="B52" s="7" t="s">
        <v>9</v>
      </c>
      <c r="C52" s="3">
        <v>2012</v>
      </c>
      <c r="D52" s="3" t="s">
        <v>2</v>
      </c>
      <c r="E52" s="4">
        <v>741982</v>
      </c>
      <c r="F52" s="4">
        <v>17</v>
      </c>
      <c r="G52" s="5">
        <v>51896836.331279941</v>
      </c>
      <c r="H52" s="6">
        <v>62.361290322580643</v>
      </c>
      <c r="I52" s="6">
        <v>4.4941935483870967</v>
      </c>
      <c r="J52" s="6">
        <v>17.946129032258064</v>
      </c>
      <c r="K52" s="6">
        <v>6.7799999999999985</v>
      </c>
      <c r="L52" s="6">
        <v>4.5148387096774183</v>
      </c>
      <c r="M52" s="12">
        <v>1.4190322580645163</v>
      </c>
    </row>
    <row r="53" spans="1:13" s="1" customFormat="1" x14ac:dyDescent="0.3">
      <c r="A53" s="13" t="s">
        <v>15</v>
      </c>
      <c r="B53" s="7" t="s">
        <v>9</v>
      </c>
      <c r="C53" s="3">
        <v>2012</v>
      </c>
      <c r="D53" s="3" t="s">
        <v>2</v>
      </c>
      <c r="E53" s="4">
        <v>174584</v>
      </c>
      <c r="F53" s="4">
        <v>4</v>
      </c>
      <c r="G53" s="5">
        <v>51896836.331279941</v>
      </c>
      <c r="H53" s="6">
        <v>54.943999999999996</v>
      </c>
      <c r="I53" s="6">
        <v>2.1080000000000001</v>
      </c>
      <c r="J53" s="6">
        <v>19.351999999999997</v>
      </c>
      <c r="K53" s="6">
        <v>5.2869999999999999</v>
      </c>
      <c r="L53" s="6">
        <v>3.7950000000000004</v>
      </c>
      <c r="M53" s="12">
        <v>0.9890000000000001</v>
      </c>
    </row>
    <row r="54" spans="1:13" s="1" customFormat="1" x14ac:dyDescent="0.3">
      <c r="A54" s="13" t="s">
        <v>15</v>
      </c>
      <c r="B54" s="7" t="s">
        <v>10</v>
      </c>
      <c r="C54" s="3">
        <v>2012</v>
      </c>
      <c r="D54" s="3" t="s">
        <v>5</v>
      </c>
      <c r="E54" s="4">
        <v>480106</v>
      </c>
      <c r="F54" s="4">
        <v>11</v>
      </c>
      <c r="G54" s="5">
        <v>9419161.483915126</v>
      </c>
      <c r="H54" s="6">
        <v>54.296785714285704</v>
      </c>
      <c r="I54" s="6">
        <v>14.746071428571428</v>
      </c>
      <c r="J54" s="6">
        <v>32.655357142857149</v>
      </c>
      <c r="K54" s="6">
        <v>19.251785714285713</v>
      </c>
      <c r="L54" s="6">
        <v>3.8578571428571427</v>
      </c>
      <c r="M54" s="12">
        <v>0.88071428571428589</v>
      </c>
    </row>
    <row r="55" spans="1:13" s="1" customFormat="1" x14ac:dyDescent="0.3">
      <c r="A55" s="13" t="s">
        <v>15</v>
      </c>
      <c r="B55" s="7" t="s">
        <v>10</v>
      </c>
      <c r="C55" s="3">
        <v>2012</v>
      </c>
      <c r="D55" s="3" t="s">
        <v>5</v>
      </c>
      <c r="E55" s="4">
        <v>523752</v>
      </c>
      <c r="F55" s="4">
        <v>12</v>
      </c>
      <c r="G55" s="5">
        <v>9419161.483915126</v>
      </c>
      <c r="H55" s="6">
        <v>58.692666666666675</v>
      </c>
      <c r="I55" s="6">
        <v>12.173666666666666</v>
      </c>
      <c r="J55" s="6">
        <v>27.574666666666666</v>
      </c>
      <c r="K55" s="6">
        <v>16.021333333333335</v>
      </c>
      <c r="L55" s="6">
        <v>3.8273333333333324</v>
      </c>
      <c r="M55" s="12">
        <v>0.97633333333333316</v>
      </c>
    </row>
    <row r="56" spans="1:13" s="1" customFormat="1" x14ac:dyDescent="0.3">
      <c r="A56" s="13" t="s">
        <v>15</v>
      </c>
      <c r="B56" s="7" t="s">
        <v>10</v>
      </c>
      <c r="C56" s="3">
        <v>2012</v>
      </c>
      <c r="D56" s="3" t="s">
        <v>5</v>
      </c>
      <c r="E56" s="4">
        <v>611044</v>
      </c>
      <c r="F56" s="4">
        <v>14</v>
      </c>
      <c r="G56" s="5">
        <v>9419161.483915126</v>
      </c>
      <c r="H56" s="6">
        <v>57.21161290322582</v>
      </c>
      <c r="I56" s="6">
        <v>6.5019354838709678</v>
      </c>
      <c r="J56" s="6">
        <v>21.752580645161288</v>
      </c>
      <c r="K56" s="6">
        <v>10.568064516129036</v>
      </c>
      <c r="L56" s="6">
        <v>4.0506451612903227</v>
      </c>
      <c r="M56" s="12">
        <v>1.2580645161290316</v>
      </c>
    </row>
    <row r="57" spans="1:13" s="1" customFormat="1" x14ac:dyDescent="0.3">
      <c r="A57" s="13" t="s">
        <v>15</v>
      </c>
      <c r="B57" s="7" t="s">
        <v>10</v>
      </c>
      <c r="C57" s="3">
        <v>2013</v>
      </c>
      <c r="D57" s="3" t="s">
        <v>2</v>
      </c>
      <c r="E57" s="4">
        <v>218230</v>
      </c>
      <c r="F57" s="4">
        <v>5</v>
      </c>
      <c r="G57" s="5">
        <v>9419161.483915126</v>
      </c>
      <c r="H57" s="6">
        <v>58.686129032258052</v>
      </c>
      <c r="I57" s="6">
        <v>4.6012903225806445</v>
      </c>
      <c r="J57" s="6">
        <v>20.238064516129032</v>
      </c>
      <c r="K57" s="6">
        <v>7.4151612903225796</v>
      </c>
      <c r="L57" s="6">
        <v>4.1503225806451622</v>
      </c>
      <c r="M57" s="12">
        <v>1.1258064516129032</v>
      </c>
    </row>
    <row r="58" spans="1:13" s="1" customFormat="1" x14ac:dyDescent="0.3">
      <c r="A58" s="13" t="s">
        <v>15</v>
      </c>
      <c r="B58" s="7" t="s">
        <v>10</v>
      </c>
      <c r="C58" s="3">
        <v>2013</v>
      </c>
      <c r="D58" s="3" t="s">
        <v>2</v>
      </c>
      <c r="E58" s="4">
        <v>480106</v>
      </c>
      <c r="F58" s="4">
        <v>11</v>
      </c>
      <c r="G58" s="5">
        <v>9419161.483915126</v>
      </c>
      <c r="H58" s="6">
        <v>53.721785714285723</v>
      </c>
      <c r="I58" s="6">
        <v>4.9174999999999995</v>
      </c>
      <c r="J58" s="6">
        <v>23.027500000000003</v>
      </c>
      <c r="K58" s="6">
        <v>8.7407142857142865</v>
      </c>
      <c r="L58" s="6">
        <v>3.9589285714285709</v>
      </c>
      <c r="M58" s="12">
        <v>0.88785714285714312</v>
      </c>
    </row>
    <row r="59" spans="1:13" s="1" customFormat="1" x14ac:dyDescent="0.3">
      <c r="A59" s="13" t="s">
        <v>15</v>
      </c>
      <c r="B59" s="7" t="s">
        <v>10</v>
      </c>
      <c r="C59" s="3">
        <v>2013</v>
      </c>
      <c r="D59" s="3" t="s">
        <v>2</v>
      </c>
      <c r="E59" s="4">
        <v>0</v>
      </c>
      <c r="F59" s="4">
        <v>0</v>
      </c>
      <c r="G59" s="5">
        <v>9419161.483915126</v>
      </c>
      <c r="H59" s="6">
        <v>42.961290322580652</v>
      </c>
      <c r="I59" s="6">
        <v>4.7799999999999994</v>
      </c>
      <c r="J59" s="6">
        <v>28.225806451612907</v>
      </c>
      <c r="K59" s="6">
        <v>11.254516129032258</v>
      </c>
      <c r="L59" s="6">
        <v>4.8977419354838716</v>
      </c>
      <c r="M59" s="12">
        <v>1.2616129032258061</v>
      </c>
    </row>
    <row r="60" spans="1:13" s="1" customFormat="1" x14ac:dyDescent="0.3">
      <c r="A60" s="13" t="s">
        <v>15</v>
      </c>
      <c r="B60" s="7" t="s">
        <v>10</v>
      </c>
      <c r="C60" s="3">
        <v>2013</v>
      </c>
      <c r="D60" s="3" t="s">
        <v>3</v>
      </c>
      <c r="E60" s="4">
        <v>218230</v>
      </c>
      <c r="F60" s="4">
        <v>5</v>
      </c>
      <c r="G60" s="5">
        <v>9419161.483915126</v>
      </c>
      <c r="H60" s="6">
        <v>44.869259259259259</v>
      </c>
      <c r="I60" s="6">
        <v>6.8381481481481483</v>
      </c>
      <c r="J60" s="6">
        <v>28.722962962962967</v>
      </c>
      <c r="K60" s="6">
        <v>12.702962962962964</v>
      </c>
      <c r="L60" s="6">
        <v>5.3985185185185181</v>
      </c>
      <c r="M60" s="12">
        <v>1.208148148148148</v>
      </c>
    </row>
    <row r="61" spans="1:13" s="1" customFormat="1" x14ac:dyDescent="0.3">
      <c r="A61" s="13" t="s">
        <v>15</v>
      </c>
      <c r="B61" s="7" t="s">
        <v>11</v>
      </c>
      <c r="C61" s="3">
        <v>2013</v>
      </c>
      <c r="D61" s="3" t="s">
        <v>5</v>
      </c>
      <c r="E61" s="4">
        <v>87292</v>
      </c>
      <c r="F61" s="4">
        <v>2</v>
      </c>
      <c r="G61" s="5">
        <v>52857042.11362081</v>
      </c>
      <c r="H61" s="6">
        <v>54.219999999999992</v>
      </c>
      <c r="I61" s="6">
        <v>11.619</v>
      </c>
      <c r="J61" s="6">
        <v>29.724</v>
      </c>
      <c r="K61" s="6">
        <v>15.489999999999998</v>
      </c>
      <c r="L61" s="6">
        <v>4.347999999999999</v>
      </c>
      <c r="M61" s="12">
        <v>1.3280000000000001</v>
      </c>
    </row>
    <row r="62" spans="1:13" s="1" customFormat="1" x14ac:dyDescent="0.3">
      <c r="A62" s="13" t="s">
        <v>15</v>
      </c>
      <c r="B62" s="7" t="s">
        <v>11</v>
      </c>
      <c r="C62" s="3">
        <v>2013</v>
      </c>
      <c r="D62" s="3" t="s">
        <v>5</v>
      </c>
      <c r="E62" s="4">
        <v>87292</v>
      </c>
      <c r="F62" s="4">
        <v>2</v>
      </c>
      <c r="G62" s="5">
        <v>52857042.11362081</v>
      </c>
      <c r="H62" s="6">
        <v>55.066333333333333</v>
      </c>
      <c r="I62" s="6">
        <v>10.700000000000001</v>
      </c>
      <c r="J62" s="6">
        <v>27.945666666666664</v>
      </c>
      <c r="K62" s="6">
        <v>15.452999999999998</v>
      </c>
      <c r="L62" s="6">
        <v>3.7783333333333347</v>
      </c>
      <c r="M62" s="12">
        <v>0.99799999999999978</v>
      </c>
    </row>
    <row r="63" spans="1:13" s="1" customFormat="1" x14ac:dyDescent="0.3">
      <c r="A63" s="13" t="s">
        <v>15</v>
      </c>
      <c r="B63" s="7" t="s">
        <v>11</v>
      </c>
      <c r="C63" s="3">
        <v>2013</v>
      </c>
      <c r="D63" s="3" t="s">
        <v>5</v>
      </c>
      <c r="E63" s="4">
        <v>87292</v>
      </c>
      <c r="F63" s="4">
        <v>2</v>
      </c>
      <c r="G63" s="5">
        <v>52857042.11362081</v>
      </c>
      <c r="H63" s="6">
        <v>59.775806451612915</v>
      </c>
      <c r="I63" s="6">
        <v>6.1196774193548391</v>
      </c>
      <c r="J63" s="6">
        <v>20.958387096774192</v>
      </c>
      <c r="K63" s="6">
        <v>9.4358064516129012</v>
      </c>
      <c r="L63" s="6">
        <v>3.9919354838709671</v>
      </c>
      <c r="M63" s="12">
        <v>1.0499999999999998</v>
      </c>
    </row>
    <row r="64" spans="1:13" s="1" customFormat="1" x14ac:dyDescent="0.3">
      <c r="A64" s="13" t="s">
        <v>15</v>
      </c>
      <c r="B64" s="7" t="s">
        <v>11</v>
      </c>
      <c r="C64" s="3">
        <v>2014</v>
      </c>
      <c r="D64" s="3" t="s">
        <v>2</v>
      </c>
      <c r="E64" s="4">
        <v>0</v>
      </c>
      <c r="F64" s="4">
        <v>0</v>
      </c>
      <c r="G64" s="5">
        <v>52857042.11362081</v>
      </c>
      <c r="H64" s="6">
        <v>62.341290322580647</v>
      </c>
      <c r="I64" s="6">
        <v>6.7138709677419346</v>
      </c>
      <c r="J64" s="6">
        <v>21.785806451612899</v>
      </c>
      <c r="K64" s="6">
        <v>9.0729032258064528</v>
      </c>
      <c r="L64" s="6">
        <v>3.145806451612903</v>
      </c>
      <c r="M64" s="12">
        <v>0.73290322580645184</v>
      </c>
    </row>
    <row r="65" spans="1:13" s="1" customFormat="1" x14ac:dyDescent="0.3">
      <c r="A65" s="13" t="s">
        <v>15</v>
      </c>
      <c r="B65" s="7" t="s">
        <v>11</v>
      </c>
      <c r="C65" s="3">
        <v>2014</v>
      </c>
      <c r="D65" s="3" t="s">
        <v>2</v>
      </c>
      <c r="E65" s="4">
        <v>0</v>
      </c>
      <c r="F65" s="4">
        <v>0</v>
      </c>
      <c r="G65" s="5">
        <v>52857042.11362081</v>
      </c>
      <c r="H65" s="6">
        <v>65.789999999999992</v>
      </c>
      <c r="I65" s="6">
        <v>7.9214285714285699</v>
      </c>
      <c r="J65" s="6">
        <v>22.286785714285717</v>
      </c>
      <c r="K65" s="6">
        <v>8.8896428571428583</v>
      </c>
      <c r="L65" s="6">
        <v>3.7271428571428564</v>
      </c>
      <c r="M65" s="12">
        <v>1.0582142857142858</v>
      </c>
    </row>
    <row r="66" spans="1:13" s="1" customFormat="1" x14ac:dyDescent="0.3">
      <c r="A66" s="13" t="s">
        <v>15</v>
      </c>
      <c r="B66" s="7" t="s">
        <v>11</v>
      </c>
      <c r="C66" s="3">
        <v>2014</v>
      </c>
      <c r="D66" s="3" t="s">
        <v>2</v>
      </c>
      <c r="E66" s="4">
        <v>43646</v>
      </c>
      <c r="F66" s="4">
        <v>1</v>
      </c>
      <c r="G66" s="5">
        <v>52857042.11362081</v>
      </c>
      <c r="H66" s="6">
        <v>49.755806451612912</v>
      </c>
      <c r="I66" s="6">
        <v>6.1774193548387117</v>
      </c>
      <c r="J66" s="6">
        <v>26.062903225806458</v>
      </c>
      <c r="K66" s="6">
        <v>10.632903225806453</v>
      </c>
      <c r="L66" s="6">
        <v>4.3803225806451618</v>
      </c>
      <c r="M66" s="12">
        <v>1.1022580645161288</v>
      </c>
    </row>
    <row r="67" spans="1:13" s="1" customFormat="1" x14ac:dyDescent="0.3">
      <c r="A67" s="13" t="s">
        <v>15</v>
      </c>
      <c r="B67" s="7" t="s">
        <v>11</v>
      </c>
      <c r="C67" s="3">
        <v>2014</v>
      </c>
      <c r="D67" s="3" t="s">
        <v>3</v>
      </c>
      <c r="E67" s="4">
        <v>0</v>
      </c>
      <c r="F67" s="4">
        <v>0</v>
      </c>
      <c r="G67" s="5">
        <v>52857042.11362081</v>
      </c>
      <c r="H67" s="6">
        <v>44.26733333333334</v>
      </c>
      <c r="I67" s="6">
        <v>8.3276666666666657</v>
      </c>
      <c r="J67" s="6">
        <v>31.132999999999999</v>
      </c>
      <c r="K67" s="6">
        <v>13.904000000000002</v>
      </c>
      <c r="L67" s="6">
        <v>4.4473333333333338</v>
      </c>
      <c r="M67" s="12">
        <v>1.1249999999999998</v>
      </c>
    </row>
    <row r="68" spans="1:13" s="1" customFormat="1" x14ac:dyDescent="0.3">
      <c r="A68" s="13" t="s">
        <v>15</v>
      </c>
      <c r="B68" s="7" t="s">
        <v>11</v>
      </c>
      <c r="C68" s="3">
        <v>2014</v>
      </c>
      <c r="D68" s="3" t="s">
        <v>3</v>
      </c>
      <c r="E68" s="4">
        <v>130938</v>
      </c>
      <c r="F68" s="4">
        <v>3</v>
      </c>
      <c r="G68" s="5">
        <v>52857042.11362081</v>
      </c>
      <c r="H68" s="6">
        <v>40.00741935483871</v>
      </c>
      <c r="I68" s="6">
        <v>10.133225806451613</v>
      </c>
      <c r="J68" s="6">
        <v>34.484838709677426</v>
      </c>
      <c r="K68" s="6">
        <v>17.848064516129035</v>
      </c>
      <c r="L68" s="6">
        <v>5.1635483870967747</v>
      </c>
      <c r="M68" s="12">
        <v>1.1258064516129032</v>
      </c>
    </row>
    <row r="69" spans="1:13" s="1" customFormat="1" x14ac:dyDescent="0.3">
      <c r="A69" s="13" t="s">
        <v>15</v>
      </c>
      <c r="B69" s="7" t="s">
        <v>11</v>
      </c>
      <c r="C69" s="3">
        <v>2014</v>
      </c>
      <c r="D69" s="3" t="s">
        <v>3</v>
      </c>
      <c r="E69" s="4">
        <v>261876</v>
      </c>
      <c r="F69" s="4">
        <v>6</v>
      </c>
      <c r="G69" s="5">
        <v>52857042.11362081</v>
      </c>
      <c r="H69" s="6">
        <v>40.093999999999987</v>
      </c>
      <c r="I69" s="6">
        <v>12.794999999999998</v>
      </c>
      <c r="J69" s="6">
        <v>37.775333333333336</v>
      </c>
      <c r="K69" s="6">
        <v>20.189000000000004</v>
      </c>
      <c r="L69" s="6">
        <v>5.504666666666667</v>
      </c>
      <c r="M69" s="12">
        <v>1.0826666666666662</v>
      </c>
    </row>
    <row r="70" spans="1:13" s="1" customFormat="1" x14ac:dyDescent="0.3">
      <c r="A70" s="13" t="s">
        <v>15</v>
      </c>
      <c r="B70" s="7" t="s">
        <v>11</v>
      </c>
      <c r="C70" s="3">
        <v>2014</v>
      </c>
      <c r="D70" s="3" t="s">
        <v>4</v>
      </c>
      <c r="E70" s="4">
        <v>0</v>
      </c>
      <c r="F70" s="4">
        <v>0</v>
      </c>
      <c r="G70" s="5">
        <v>52857042.11362081</v>
      </c>
      <c r="H70" s="6">
        <v>44.087096774193547</v>
      </c>
      <c r="I70" s="6">
        <v>15.329999999999998</v>
      </c>
      <c r="J70" s="6">
        <v>38.613225806451595</v>
      </c>
      <c r="K70" s="6">
        <v>21.50612903225807</v>
      </c>
      <c r="L70" s="6">
        <v>5.0348387096774188</v>
      </c>
      <c r="M70" s="12">
        <v>0.9109677419354838</v>
      </c>
    </row>
    <row r="71" spans="1:13" s="1" customFormat="1" x14ac:dyDescent="0.3">
      <c r="A71" s="13" t="s">
        <v>15</v>
      </c>
      <c r="B71" s="7" t="s">
        <v>11</v>
      </c>
      <c r="C71" s="3">
        <v>2014</v>
      </c>
      <c r="D71" s="3" t="s">
        <v>4</v>
      </c>
      <c r="E71" s="4">
        <v>0</v>
      </c>
      <c r="F71" s="4">
        <v>0</v>
      </c>
      <c r="G71" s="5">
        <v>52857042.11362081</v>
      </c>
      <c r="H71" s="6">
        <v>46.416774193548385</v>
      </c>
      <c r="I71" s="6">
        <v>16.643870967741936</v>
      </c>
      <c r="J71" s="6">
        <v>38.9916129032258</v>
      </c>
      <c r="K71" s="6">
        <v>22.541290322580636</v>
      </c>
      <c r="L71" s="6">
        <v>4.8035483870967743</v>
      </c>
      <c r="M71" s="12">
        <v>0.93064516129032249</v>
      </c>
    </row>
    <row r="72" spans="1:13" s="1" customFormat="1" x14ac:dyDescent="0.3">
      <c r="A72" s="13" t="s">
        <v>15</v>
      </c>
      <c r="B72" s="7" t="s">
        <v>11</v>
      </c>
      <c r="C72" s="3">
        <v>2014</v>
      </c>
      <c r="D72" s="3" t="s">
        <v>4</v>
      </c>
      <c r="E72" s="4">
        <v>0</v>
      </c>
      <c r="F72" s="4">
        <v>0</v>
      </c>
      <c r="G72" s="5">
        <v>52857042.11362081</v>
      </c>
      <c r="H72" s="6">
        <v>48.623000000000012</v>
      </c>
      <c r="I72" s="6">
        <v>15.689000000000002</v>
      </c>
      <c r="J72" s="6">
        <v>36.144666666666673</v>
      </c>
      <c r="K72" s="6">
        <v>21.332333333333334</v>
      </c>
      <c r="L72" s="6">
        <v>4.6373333333333324</v>
      </c>
      <c r="M72" s="12">
        <v>0.71799999999999986</v>
      </c>
    </row>
    <row r="73" spans="1:13" s="1" customFormat="1" x14ac:dyDescent="0.3">
      <c r="A73" s="13" t="s">
        <v>15</v>
      </c>
      <c r="B73" s="7" t="s">
        <v>11</v>
      </c>
      <c r="C73" s="3">
        <v>2014</v>
      </c>
      <c r="D73" s="3" t="s">
        <v>5</v>
      </c>
      <c r="E73" s="4">
        <v>0</v>
      </c>
      <c r="F73" s="4">
        <v>0</v>
      </c>
      <c r="G73" s="5">
        <v>52857042.11362081</v>
      </c>
      <c r="H73" s="6">
        <v>52.095806451612908</v>
      </c>
      <c r="I73" s="6">
        <v>13.04193548387097</v>
      </c>
      <c r="J73" s="6">
        <v>31.408387096774192</v>
      </c>
      <c r="K73" s="6">
        <v>18.043225806451609</v>
      </c>
      <c r="L73" s="6">
        <v>4.1316129032258067</v>
      </c>
      <c r="M73" s="12">
        <v>0.87548387096774205</v>
      </c>
    </row>
    <row r="74" spans="1:13" s="1" customFormat="1" x14ac:dyDescent="0.3">
      <c r="A74" s="13" t="s">
        <v>15</v>
      </c>
      <c r="B74" s="7" t="s">
        <v>11</v>
      </c>
      <c r="C74" s="3">
        <v>2014</v>
      </c>
      <c r="D74" s="3" t="s">
        <v>5</v>
      </c>
      <c r="E74" s="4">
        <v>349168</v>
      </c>
      <c r="F74" s="4">
        <v>8</v>
      </c>
      <c r="G74" s="5">
        <v>52857042.11362081</v>
      </c>
      <c r="H74" s="6">
        <v>58.92133333333333</v>
      </c>
      <c r="I74" s="6">
        <v>10.882333333333332</v>
      </c>
      <c r="J74" s="6">
        <v>26.148333333333337</v>
      </c>
      <c r="K74" s="6">
        <v>14.530666666666667</v>
      </c>
      <c r="L74" s="6">
        <v>4.312666666666666</v>
      </c>
      <c r="M74" s="12">
        <v>1.0946666666666665</v>
      </c>
    </row>
    <row r="75" spans="1:13" s="1" customFormat="1" x14ac:dyDescent="0.3">
      <c r="A75" s="13" t="s">
        <v>15</v>
      </c>
      <c r="B75" s="7" t="s">
        <v>11</v>
      </c>
      <c r="C75" s="3">
        <v>2014</v>
      </c>
      <c r="D75" s="3" t="s">
        <v>5</v>
      </c>
      <c r="E75" s="4">
        <v>349168</v>
      </c>
      <c r="F75" s="4">
        <v>8</v>
      </c>
      <c r="G75" s="5">
        <v>52857042.11362081</v>
      </c>
      <c r="H75" s="6">
        <v>58.472903225806441</v>
      </c>
      <c r="I75" s="6">
        <v>7.4490322580645172</v>
      </c>
      <c r="J75" s="6">
        <v>23.355483870967735</v>
      </c>
      <c r="K75" s="6">
        <v>10.863225806451613</v>
      </c>
      <c r="L75" s="6">
        <v>3.4293548387096773</v>
      </c>
      <c r="M75" s="12">
        <v>0.94903225806451608</v>
      </c>
    </row>
    <row r="76" spans="1:13" s="1" customFormat="1" x14ac:dyDescent="0.3">
      <c r="A76" s="13" t="s">
        <v>15</v>
      </c>
      <c r="B76" s="7" t="s">
        <v>11</v>
      </c>
      <c r="C76" s="3">
        <v>2015</v>
      </c>
      <c r="D76" s="3" t="s">
        <v>2</v>
      </c>
      <c r="E76" s="4">
        <v>611044</v>
      </c>
      <c r="F76" s="4">
        <v>14</v>
      </c>
      <c r="G76" s="5">
        <v>52857042.11362081</v>
      </c>
      <c r="H76" s="6">
        <v>57.455806451612922</v>
      </c>
      <c r="I76" s="6">
        <v>3.9787096774193538</v>
      </c>
      <c r="J76" s="6">
        <v>19.488709677419362</v>
      </c>
      <c r="K76" s="6">
        <v>7.6919354838709673</v>
      </c>
      <c r="L76" s="6">
        <v>4.4719354838709675</v>
      </c>
      <c r="M76" s="12">
        <v>1.4345161290322583</v>
      </c>
    </row>
    <row r="77" spans="1:13" s="1" customFormat="1" x14ac:dyDescent="0.3">
      <c r="A77" s="13" t="s">
        <v>15</v>
      </c>
      <c r="B77" s="7" t="s">
        <v>11</v>
      </c>
      <c r="C77" s="3">
        <v>2015</v>
      </c>
      <c r="D77" s="3" t="s">
        <v>2</v>
      </c>
      <c r="E77" s="4">
        <v>698336</v>
      </c>
      <c r="F77" s="4">
        <v>16</v>
      </c>
      <c r="G77" s="5">
        <v>52857042.11362081</v>
      </c>
      <c r="H77" s="6">
        <v>55.226428571428549</v>
      </c>
      <c r="I77" s="6">
        <v>3.7660714285714292</v>
      </c>
      <c r="J77" s="6">
        <v>20.403214285714284</v>
      </c>
      <c r="K77" s="6">
        <v>7.9424999999999981</v>
      </c>
      <c r="L77" s="6">
        <v>4.3082142857142864</v>
      </c>
      <c r="M77" s="12">
        <v>1.2649999999999999</v>
      </c>
    </row>
    <row r="78" spans="1:13" s="1" customFormat="1" x14ac:dyDescent="0.3">
      <c r="A78" s="13" t="s">
        <v>15</v>
      </c>
      <c r="B78" s="7" t="s">
        <v>11</v>
      </c>
      <c r="C78" s="3">
        <v>2015</v>
      </c>
      <c r="D78" s="3" t="s">
        <v>2</v>
      </c>
      <c r="E78" s="4">
        <v>87292</v>
      </c>
      <c r="F78" s="4">
        <v>2</v>
      </c>
      <c r="G78" s="5">
        <v>52857042.11362081</v>
      </c>
      <c r="H78" s="6">
        <v>52.949032258064513</v>
      </c>
      <c r="I78" s="6">
        <v>7.2900000000000009</v>
      </c>
      <c r="J78" s="6">
        <v>25.891612903225806</v>
      </c>
      <c r="K78" s="6">
        <v>10.960645161290319</v>
      </c>
      <c r="L78" s="6">
        <v>4.403225806451613</v>
      </c>
      <c r="M78" s="12">
        <v>0.99064516129032265</v>
      </c>
    </row>
    <row r="79" spans="1:13" s="1" customFormat="1" x14ac:dyDescent="0.3">
      <c r="A79" s="13" t="s">
        <v>15</v>
      </c>
      <c r="B79" s="7" t="s">
        <v>11</v>
      </c>
      <c r="C79" s="3">
        <v>2015</v>
      </c>
      <c r="D79" s="3" t="s">
        <v>3</v>
      </c>
      <c r="E79" s="4">
        <v>0</v>
      </c>
      <c r="F79" s="4">
        <v>0</v>
      </c>
      <c r="G79" s="5">
        <v>52857042.11362081</v>
      </c>
      <c r="H79" s="6">
        <v>48.190000000000005</v>
      </c>
      <c r="I79" s="6">
        <v>7.4469999999999983</v>
      </c>
      <c r="J79" s="6">
        <v>28.40633333333334</v>
      </c>
      <c r="K79" s="6">
        <v>11.873666666666667</v>
      </c>
      <c r="L79" s="6">
        <v>4.9113333333333333</v>
      </c>
      <c r="M79" s="12">
        <v>1.2029999999999998</v>
      </c>
    </row>
    <row r="80" spans="1:13" s="1" customFormat="1" x14ac:dyDescent="0.3">
      <c r="A80" s="13" t="s">
        <v>15</v>
      </c>
      <c r="B80" s="7" t="s">
        <v>11</v>
      </c>
      <c r="C80" s="3">
        <v>2015</v>
      </c>
      <c r="D80" s="3" t="s">
        <v>3</v>
      </c>
      <c r="E80" s="4">
        <v>0</v>
      </c>
      <c r="F80" s="4">
        <v>0</v>
      </c>
      <c r="G80" s="5">
        <v>52857042.11362081</v>
      </c>
      <c r="H80" s="6">
        <v>41.225806451612911</v>
      </c>
      <c r="I80" s="6">
        <v>10.181290322580645</v>
      </c>
      <c r="J80" s="6">
        <v>34.460967741935477</v>
      </c>
      <c r="K80" s="6">
        <v>16.878064516129029</v>
      </c>
      <c r="L80" s="6">
        <v>5.1490322580645165</v>
      </c>
      <c r="M80" s="12">
        <v>0.98838709677419345</v>
      </c>
    </row>
    <row r="81" spans="1:13" s="1" customFormat="1" x14ac:dyDescent="0.3">
      <c r="A81" s="13" t="s">
        <v>15</v>
      </c>
      <c r="B81" s="7" t="s">
        <v>11</v>
      </c>
      <c r="C81" s="3">
        <v>2015</v>
      </c>
      <c r="D81" s="3" t="s">
        <v>3</v>
      </c>
      <c r="E81" s="4">
        <v>0</v>
      </c>
      <c r="F81" s="4">
        <v>0</v>
      </c>
      <c r="G81" s="5">
        <v>52857042.11362081</v>
      </c>
      <c r="H81" s="6">
        <v>44.114333333333335</v>
      </c>
      <c r="I81" s="6">
        <v>13.360666666666667</v>
      </c>
      <c r="J81" s="6">
        <v>35.80533333333333</v>
      </c>
      <c r="K81" s="6">
        <v>19.501666666666669</v>
      </c>
      <c r="L81" s="6">
        <v>5.4669999999999987</v>
      </c>
      <c r="M81" s="12">
        <v>0.90766666666666673</v>
      </c>
    </row>
    <row r="82" spans="1:13" s="1" customFormat="1" x14ac:dyDescent="0.3">
      <c r="A82" s="13" t="s">
        <v>15</v>
      </c>
      <c r="B82" s="7" t="s">
        <v>11</v>
      </c>
      <c r="C82" s="3">
        <v>2015</v>
      </c>
      <c r="D82" s="3" t="s">
        <v>4</v>
      </c>
      <c r="E82" s="4">
        <v>43646</v>
      </c>
      <c r="F82" s="4">
        <v>1</v>
      </c>
      <c r="G82" s="5">
        <v>52857042.11362081</v>
      </c>
      <c r="H82" s="6">
        <v>42.228709677419353</v>
      </c>
      <c r="I82" s="6">
        <v>14.732903225806453</v>
      </c>
      <c r="J82" s="6">
        <v>38.769354838709674</v>
      </c>
      <c r="K82" s="6">
        <v>21.400645161290317</v>
      </c>
      <c r="L82" s="6">
        <v>5.0293548387096774</v>
      </c>
      <c r="M82" s="12">
        <v>0.91387096774193544</v>
      </c>
    </row>
    <row r="83" spans="1:13" s="1" customFormat="1" x14ac:dyDescent="0.3">
      <c r="A83" s="13" t="s">
        <v>15</v>
      </c>
      <c r="B83" s="7" t="s">
        <v>11</v>
      </c>
      <c r="C83" s="3">
        <v>2015</v>
      </c>
      <c r="D83" s="3" t="s">
        <v>4</v>
      </c>
      <c r="E83" s="4">
        <v>0</v>
      </c>
      <c r="F83" s="4">
        <v>0</v>
      </c>
      <c r="G83" s="5">
        <v>52857042.11362081</v>
      </c>
      <c r="H83" s="6">
        <v>43.929999999999993</v>
      </c>
      <c r="I83" s="6">
        <v>17.219032258064512</v>
      </c>
      <c r="J83" s="6">
        <v>40.369032258064514</v>
      </c>
      <c r="K83" s="6">
        <v>24.185161290322579</v>
      </c>
      <c r="L83" s="6">
        <v>4.8338709677419356</v>
      </c>
      <c r="M83" s="12">
        <v>1.0593548387096772</v>
      </c>
    </row>
    <row r="84" spans="1:13" s="1" customFormat="1" x14ac:dyDescent="0.3">
      <c r="A84" s="13" t="s">
        <v>15</v>
      </c>
      <c r="B84" s="7" t="s">
        <v>11</v>
      </c>
      <c r="C84" s="3">
        <v>2015</v>
      </c>
      <c r="D84" s="3" t="s">
        <v>4</v>
      </c>
      <c r="E84" s="4">
        <v>0</v>
      </c>
      <c r="F84" s="4">
        <v>0</v>
      </c>
      <c r="G84" s="5">
        <v>52857042.11362081</v>
      </c>
      <c r="H84" s="6">
        <v>46.737333333333325</v>
      </c>
      <c r="I84" s="6">
        <v>16.576666666666664</v>
      </c>
      <c r="J84" s="6">
        <v>38.25566666666667</v>
      </c>
      <c r="K84" s="6">
        <v>22.933000000000007</v>
      </c>
      <c r="L84" s="6">
        <v>4.6246666666666671</v>
      </c>
      <c r="M84" s="12">
        <v>1.0639999999999998</v>
      </c>
    </row>
    <row r="85" spans="1:13" s="1" customFormat="1" x14ac:dyDescent="0.3">
      <c r="A85" s="13" t="s">
        <v>15</v>
      </c>
      <c r="B85" s="7" t="s">
        <v>11</v>
      </c>
      <c r="C85" s="3">
        <v>2015</v>
      </c>
      <c r="D85" s="3" t="s">
        <v>5</v>
      </c>
      <c r="E85" s="4">
        <v>43646</v>
      </c>
      <c r="F85" s="4">
        <v>1</v>
      </c>
      <c r="G85" s="5">
        <v>52857042.11362081</v>
      </c>
      <c r="H85" s="6">
        <v>55.661935483870963</v>
      </c>
      <c r="I85" s="6">
        <v>15.478064516129029</v>
      </c>
      <c r="J85" s="6">
        <v>32.432258064516134</v>
      </c>
      <c r="K85" s="6">
        <v>19.873548387096776</v>
      </c>
      <c r="L85" s="6">
        <v>4.1987096774193553</v>
      </c>
      <c r="M85" s="12">
        <v>1.0461290322580648</v>
      </c>
    </row>
    <row r="86" spans="1:13" s="1" customFormat="1" x14ac:dyDescent="0.3">
      <c r="A86" s="13" t="s">
        <v>15</v>
      </c>
      <c r="B86" s="7" t="s">
        <v>11</v>
      </c>
      <c r="C86" s="3">
        <v>2015</v>
      </c>
      <c r="D86" s="3" t="s">
        <v>5</v>
      </c>
      <c r="E86" s="4">
        <v>0</v>
      </c>
      <c r="F86" s="4">
        <v>0</v>
      </c>
      <c r="G86" s="5">
        <v>52857042.11362081</v>
      </c>
      <c r="H86" s="6">
        <v>63.925333333333342</v>
      </c>
      <c r="I86" s="6">
        <v>12.867666666666663</v>
      </c>
      <c r="J86" s="6">
        <v>26.356666666666669</v>
      </c>
      <c r="K86" s="6">
        <v>15.729999999999999</v>
      </c>
      <c r="L86" s="6">
        <v>3.9986666666666659</v>
      </c>
      <c r="M86" s="12">
        <v>1.1163333333333334</v>
      </c>
    </row>
    <row r="87" spans="1:13" s="1" customFormat="1" x14ac:dyDescent="0.3">
      <c r="A87" s="13" t="s">
        <v>15</v>
      </c>
      <c r="B87" s="7" t="s">
        <v>11</v>
      </c>
      <c r="C87" s="3">
        <v>2015</v>
      </c>
      <c r="D87" s="3" t="s">
        <v>5</v>
      </c>
      <c r="E87" s="4">
        <v>43646</v>
      </c>
      <c r="F87" s="4">
        <v>1</v>
      </c>
      <c r="G87" s="5">
        <v>52857042.11362081</v>
      </c>
      <c r="H87" s="6">
        <v>64.614838709677414</v>
      </c>
      <c r="I87" s="6">
        <v>8.5883870967741913</v>
      </c>
      <c r="J87" s="6">
        <v>21.490000000000002</v>
      </c>
      <c r="K87" s="6">
        <v>11.204838709677421</v>
      </c>
      <c r="L87" s="6">
        <v>4.0806451612903221</v>
      </c>
      <c r="M87" s="12">
        <v>1.1158064516129034</v>
      </c>
    </row>
    <row r="88" spans="1:13" s="1" customFormat="1" x14ac:dyDescent="0.3">
      <c r="A88" s="13" t="s">
        <v>15</v>
      </c>
      <c r="B88" s="7" t="s">
        <v>11</v>
      </c>
      <c r="C88" s="3">
        <v>2016</v>
      </c>
      <c r="D88" s="3" t="s">
        <v>2</v>
      </c>
      <c r="E88" s="4">
        <v>0</v>
      </c>
      <c r="F88" s="4">
        <v>0</v>
      </c>
      <c r="G88" s="5">
        <v>52857042.11362081</v>
      </c>
      <c r="H88" s="6">
        <v>63.152903225806462</v>
      </c>
      <c r="I88" s="6">
        <v>5.2319354838709673</v>
      </c>
      <c r="J88" s="6">
        <v>18.722903225806455</v>
      </c>
      <c r="K88" s="6">
        <v>7.9080645161290324</v>
      </c>
      <c r="L88" s="6">
        <v>3.9822580645161292</v>
      </c>
      <c r="M88" s="12">
        <v>1.1522580645161296</v>
      </c>
    </row>
    <row r="89" spans="1:13" s="1" customFormat="1" x14ac:dyDescent="0.3">
      <c r="A89" s="13" t="s">
        <v>15</v>
      </c>
      <c r="B89" s="7" t="s">
        <v>11</v>
      </c>
      <c r="C89" s="3">
        <v>2016</v>
      </c>
      <c r="D89" s="3" t="s">
        <v>2</v>
      </c>
      <c r="E89" s="4">
        <v>43646</v>
      </c>
      <c r="F89" s="4">
        <v>1</v>
      </c>
      <c r="G89" s="5">
        <v>52857042.11362081</v>
      </c>
      <c r="H89" s="6">
        <v>56.533448275862064</v>
      </c>
      <c r="I89" s="6">
        <v>6.9182758620689677</v>
      </c>
      <c r="J89" s="6">
        <v>24.445517241379314</v>
      </c>
      <c r="K89" s="6">
        <v>9.7941379310344825</v>
      </c>
      <c r="L89" s="6">
        <v>3.8196551724137939</v>
      </c>
      <c r="M89" s="12">
        <v>1.016896551724138</v>
      </c>
    </row>
    <row r="90" spans="1:13" s="1" customFormat="1" x14ac:dyDescent="0.3">
      <c r="A90" s="13" t="s">
        <v>15</v>
      </c>
      <c r="B90" s="7" t="s">
        <v>11</v>
      </c>
      <c r="C90" s="3">
        <v>2016</v>
      </c>
      <c r="D90" s="3" t="s">
        <v>2</v>
      </c>
      <c r="E90" s="4">
        <v>0</v>
      </c>
      <c r="F90" s="4">
        <v>0</v>
      </c>
      <c r="G90" s="5">
        <v>52857042.11362081</v>
      </c>
      <c r="H90" s="6">
        <v>48.465161290322577</v>
      </c>
      <c r="I90" s="6">
        <v>6.1741935483870973</v>
      </c>
      <c r="J90" s="6">
        <v>26.56774193548388</v>
      </c>
      <c r="K90" s="6">
        <v>11.578387096774193</v>
      </c>
      <c r="L90" s="6">
        <v>4.63</v>
      </c>
      <c r="M90" s="12">
        <v>1.1370967741935485</v>
      </c>
    </row>
    <row r="91" spans="1:13" s="1" customFormat="1" x14ac:dyDescent="0.3">
      <c r="A91" s="13" t="s">
        <v>15</v>
      </c>
      <c r="B91" s="7" t="s">
        <v>11</v>
      </c>
      <c r="C91" s="3">
        <v>2016</v>
      </c>
      <c r="D91" s="3" t="s">
        <v>3</v>
      </c>
      <c r="E91" s="4">
        <v>0</v>
      </c>
      <c r="F91" s="4">
        <v>0</v>
      </c>
      <c r="G91" s="5">
        <v>52857042.11362081</v>
      </c>
      <c r="H91" s="6">
        <v>39.255333333333333</v>
      </c>
      <c r="I91" s="6">
        <v>7.6880000000000006</v>
      </c>
      <c r="J91" s="6">
        <v>33.793666666666667</v>
      </c>
      <c r="K91" s="6">
        <v>14.957333333333334</v>
      </c>
      <c r="L91" s="6">
        <v>4.7176666666666671</v>
      </c>
      <c r="M91" s="12">
        <v>1.2096666666666669</v>
      </c>
    </row>
    <row r="92" spans="1:13" s="1" customFormat="1" x14ac:dyDescent="0.3">
      <c r="A92" s="13" t="s">
        <v>15</v>
      </c>
      <c r="B92" s="7" t="s">
        <v>11</v>
      </c>
      <c r="C92" s="3">
        <v>2016</v>
      </c>
      <c r="D92" s="3" t="s">
        <v>3</v>
      </c>
      <c r="E92" s="4">
        <v>0</v>
      </c>
      <c r="F92" s="4">
        <v>0</v>
      </c>
      <c r="G92" s="5">
        <v>52857042.11362081</v>
      </c>
      <c r="H92" s="6">
        <v>39.099677419354833</v>
      </c>
      <c r="I92" s="6">
        <v>9.7432258064516102</v>
      </c>
      <c r="J92" s="6">
        <v>34.75322580645161</v>
      </c>
      <c r="K92" s="6">
        <v>17.65774193548387</v>
      </c>
      <c r="L92" s="6">
        <v>5.5070967741935481</v>
      </c>
      <c r="M92" s="12">
        <v>1.3019354838709678</v>
      </c>
    </row>
    <row r="93" spans="1:13" s="1" customFormat="1" x14ac:dyDescent="0.3">
      <c r="A93" s="13" t="s">
        <v>15</v>
      </c>
      <c r="B93" s="7" t="s">
        <v>11</v>
      </c>
      <c r="C93" s="3">
        <v>2016</v>
      </c>
      <c r="D93" s="3" t="s">
        <v>3</v>
      </c>
      <c r="E93" s="4">
        <v>43646</v>
      </c>
      <c r="F93" s="4">
        <v>1</v>
      </c>
      <c r="G93" s="5">
        <v>52857042.11362081</v>
      </c>
      <c r="H93" s="6">
        <v>36.757666666666658</v>
      </c>
      <c r="I93" s="6">
        <v>12.887333333333336</v>
      </c>
      <c r="J93" s="6">
        <v>39.989666666666672</v>
      </c>
      <c r="K93" s="6">
        <v>21.498666666666665</v>
      </c>
      <c r="L93" s="6">
        <v>5.2470000000000017</v>
      </c>
      <c r="M93" s="12">
        <v>1.1296666666666666</v>
      </c>
    </row>
    <row r="94" spans="1:13" s="1" customFormat="1" x14ac:dyDescent="0.3">
      <c r="A94" s="13" t="s">
        <v>15</v>
      </c>
      <c r="B94" s="7" t="s">
        <v>11</v>
      </c>
      <c r="C94" s="3">
        <v>2016</v>
      </c>
      <c r="D94" s="3" t="s">
        <v>4</v>
      </c>
      <c r="E94" s="4">
        <v>0</v>
      </c>
      <c r="F94" s="4">
        <v>0</v>
      </c>
      <c r="G94" s="5">
        <v>52857042.11362081</v>
      </c>
      <c r="H94" s="6">
        <v>44.215806451612899</v>
      </c>
      <c r="I94" s="6">
        <v>15.961612903225806</v>
      </c>
      <c r="J94" s="6">
        <v>38.810967741935485</v>
      </c>
      <c r="K94" s="6">
        <v>22.384838709677418</v>
      </c>
      <c r="L94" s="6">
        <v>5.056774193548387</v>
      </c>
      <c r="M94" s="12">
        <v>1.0554838709677421</v>
      </c>
    </row>
    <row r="95" spans="1:13" s="1" customFormat="1" x14ac:dyDescent="0.3">
      <c r="A95" s="13" t="s">
        <v>15</v>
      </c>
      <c r="B95" s="7" t="s">
        <v>11</v>
      </c>
      <c r="C95" s="3">
        <v>2016</v>
      </c>
      <c r="D95" s="3" t="s">
        <v>4</v>
      </c>
      <c r="E95" s="4">
        <v>0</v>
      </c>
      <c r="F95" s="4">
        <v>0</v>
      </c>
      <c r="G95" s="5">
        <v>52857042.11362081</v>
      </c>
      <c r="H95" s="6">
        <v>47.611290322580636</v>
      </c>
      <c r="I95" s="6">
        <v>16.815483870967743</v>
      </c>
      <c r="J95" s="6">
        <v>38.343548387096774</v>
      </c>
      <c r="K95" s="6">
        <v>22.365161290322582</v>
      </c>
      <c r="L95" s="6">
        <v>4.837419354838711</v>
      </c>
      <c r="M95" s="12">
        <v>0.84967741935483887</v>
      </c>
    </row>
    <row r="96" spans="1:13" s="1" customFormat="1" x14ac:dyDescent="0.3">
      <c r="A96" s="13" t="s">
        <v>15</v>
      </c>
      <c r="B96" s="7" t="s">
        <v>11</v>
      </c>
      <c r="C96" s="3">
        <v>2016</v>
      </c>
      <c r="D96" s="3" t="s">
        <v>4</v>
      </c>
      <c r="E96" s="4">
        <v>0</v>
      </c>
      <c r="F96" s="4">
        <v>0</v>
      </c>
      <c r="G96" s="5">
        <v>52857042.11362081</v>
      </c>
      <c r="H96" s="6">
        <v>48.774666666666675</v>
      </c>
      <c r="I96" s="6">
        <v>15.527999999999999</v>
      </c>
      <c r="J96" s="6">
        <v>36.124666666666663</v>
      </c>
      <c r="K96" s="6">
        <v>21.095000000000002</v>
      </c>
      <c r="L96" s="6">
        <v>4.8686666666666669</v>
      </c>
      <c r="M96" s="12">
        <v>0.89</v>
      </c>
    </row>
    <row r="97" spans="1:13" s="1" customFormat="1" x14ac:dyDescent="0.3">
      <c r="A97" s="13" t="s">
        <v>15</v>
      </c>
      <c r="B97" s="7" t="s">
        <v>11</v>
      </c>
      <c r="C97" s="3">
        <v>2016</v>
      </c>
      <c r="D97" s="3" t="s">
        <v>5</v>
      </c>
      <c r="E97" s="4">
        <v>0</v>
      </c>
      <c r="F97" s="4">
        <v>0</v>
      </c>
      <c r="G97" s="5">
        <v>52857042.11362081</v>
      </c>
      <c r="H97" s="6">
        <v>57.231935483870956</v>
      </c>
      <c r="I97" s="6">
        <v>15.152580645161292</v>
      </c>
      <c r="J97" s="6">
        <v>32.588709677419352</v>
      </c>
      <c r="K97" s="6">
        <v>18.678709677419356</v>
      </c>
      <c r="L97" s="6">
        <v>4.4148387096774195</v>
      </c>
      <c r="M97" s="12">
        <v>1.0690322580645162</v>
      </c>
    </row>
    <row r="98" spans="1:13" s="1" customFormat="1" x14ac:dyDescent="0.3">
      <c r="A98" s="13" t="s">
        <v>15</v>
      </c>
      <c r="B98" s="7" t="s">
        <v>11</v>
      </c>
      <c r="C98" s="3">
        <v>2016</v>
      </c>
      <c r="D98" s="3" t="s">
        <v>5</v>
      </c>
      <c r="E98" s="4">
        <v>0</v>
      </c>
      <c r="F98" s="4">
        <v>0</v>
      </c>
      <c r="G98" s="5">
        <v>52857042.11362081</v>
      </c>
      <c r="H98" s="6">
        <v>57.554333333333346</v>
      </c>
      <c r="I98" s="6">
        <v>10.971666666666668</v>
      </c>
      <c r="J98" s="6">
        <v>26.913999999999994</v>
      </c>
      <c r="K98" s="6">
        <v>14.872333333333334</v>
      </c>
      <c r="L98" s="6">
        <v>3.9810000000000003</v>
      </c>
      <c r="M98" s="12">
        <v>1.3023333333333336</v>
      </c>
    </row>
    <row r="99" spans="1:13" s="1" customFormat="1" ht="15" thickBot="1" x14ac:dyDescent="0.35">
      <c r="A99" s="14" t="s">
        <v>15</v>
      </c>
      <c r="B99" s="15" t="s">
        <v>11</v>
      </c>
      <c r="C99" s="16">
        <v>2016</v>
      </c>
      <c r="D99" s="16" t="s">
        <v>5</v>
      </c>
      <c r="E99" s="17">
        <v>43646</v>
      </c>
      <c r="F99" s="17">
        <v>1</v>
      </c>
      <c r="G99" s="18">
        <v>52857042.11362081</v>
      </c>
      <c r="H99" s="19">
        <v>67.823870967741939</v>
      </c>
      <c r="I99" s="19">
        <v>7.3958064516129012</v>
      </c>
      <c r="J99" s="19">
        <v>19.240645161290324</v>
      </c>
      <c r="K99" s="19">
        <v>8.9974193548387102</v>
      </c>
      <c r="L99" s="19">
        <v>4.2193548387096778</v>
      </c>
      <c r="M99" s="20">
        <v>1.2722580645161292</v>
      </c>
    </row>
  </sheetData>
  <conditionalFormatting sqref="B100:B1048576 B1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:A1048576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1:B9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4:B60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:B5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:B1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B1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B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mna El.Sobky</dc:creator>
  <cp:lastModifiedBy>Yumna Aladdin</cp:lastModifiedBy>
  <dcterms:created xsi:type="dcterms:W3CDTF">2019-01-09T14:10:33Z</dcterms:created>
  <dcterms:modified xsi:type="dcterms:W3CDTF">2020-08-21T22:20:47Z</dcterms:modified>
</cp:coreProperties>
</file>